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errim\Desktop\PLOS Genet paper\"/>
    </mc:Choice>
  </mc:AlternateContent>
  <bookViews>
    <workbookView xWindow="0" yWindow="0" windowWidth="24000" windowHeight="9000" activeTab="4"/>
  </bookViews>
  <sheets>
    <sheet name="Fig 1H" sheetId="1" r:id="rId1"/>
    <sheet name="Fig 1L" sheetId="5" r:id="rId2"/>
    <sheet name="Fig 2I" sheetId="7" r:id="rId3"/>
    <sheet name="Fig 4B-E" sheetId="8" r:id="rId4"/>
    <sheet name="Table2" sheetId="6" r:id="rId5"/>
    <sheet name="S3A-D Fig" sheetId="9" r:id="rId6"/>
    <sheet name="S3E Fig" sheetId="10" r:id="rId7"/>
    <sheet name="S4B-C Fig" sheetId="11" r:id="rId8"/>
    <sheet name="S6K-P Fig" sheetId="12" r:id="rId9"/>
  </sheets>
  <calcPr calcId="162913" concurrentCalc="0"/>
</workbook>
</file>

<file path=xl/calcChain.xml><?xml version="1.0" encoding="utf-8"?>
<calcChain xmlns="http://schemas.openxmlformats.org/spreadsheetml/2006/main">
  <c r="M15" i="12" l="1"/>
  <c r="AQ115" i="6"/>
  <c r="AM115" i="6"/>
  <c r="AO115" i="6"/>
  <c r="AQ114" i="6"/>
  <c r="AM114" i="6"/>
  <c r="AO114" i="6"/>
  <c r="AQ113" i="6"/>
  <c r="AK113" i="6"/>
  <c r="AO113" i="6"/>
  <c r="AQ112" i="6"/>
  <c r="Q112" i="6"/>
  <c r="AO112" i="6"/>
  <c r="AQ111" i="6"/>
  <c r="Q111" i="6"/>
  <c r="AO111" i="6"/>
  <c r="AQ110" i="6"/>
  <c r="Q110" i="6"/>
  <c r="AK110" i="6"/>
  <c r="AO110" i="6"/>
  <c r="AQ109" i="6"/>
  <c r="C109" i="6"/>
  <c r="K109" i="6"/>
  <c r="M109" i="6"/>
  <c r="AG109" i="6"/>
  <c r="AM109" i="6"/>
  <c r="AO109" i="6"/>
  <c r="AQ108" i="6"/>
  <c r="G108" i="6"/>
  <c r="I108" i="6"/>
  <c r="O108" i="6"/>
  <c r="AI108" i="6"/>
  <c r="AO108" i="6"/>
  <c r="AQ107" i="6"/>
  <c r="C107" i="6"/>
  <c r="E107" i="6"/>
  <c r="G107" i="6"/>
  <c r="I107" i="6"/>
  <c r="O107" i="6"/>
  <c r="AI107" i="6"/>
  <c r="AO107" i="6"/>
  <c r="AQ106" i="6"/>
  <c r="C106" i="6"/>
  <c r="E106" i="6"/>
  <c r="G106" i="6"/>
  <c r="I106" i="6"/>
  <c r="O106" i="6"/>
  <c r="AI106" i="6"/>
  <c r="AO106" i="6"/>
  <c r="AQ105" i="6"/>
  <c r="W105" i="6"/>
  <c r="Y105" i="6"/>
  <c r="AC105" i="6"/>
  <c r="AG105" i="6"/>
  <c r="AO105" i="6"/>
  <c r="AQ104" i="6"/>
  <c r="W104" i="6"/>
  <c r="Y104" i="6"/>
  <c r="AC104" i="6"/>
  <c r="AE104" i="6"/>
  <c r="AO104" i="6"/>
  <c r="AQ103" i="6"/>
  <c r="AA103" i="6"/>
  <c r="AC103" i="6"/>
  <c r="AE103" i="6"/>
  <c r="AG103" i="6"/>
  <c r="AO103" i="6"/>
  <c r="AQ102" i="6"/>
  <c r="U102" i="6"/>
  <c r="AO102" i="6"/>
  <c r="AQ101" i="6"/>
  <c r="U101" i="6"/>
  <c r="AO101" i="6"/>
  <c r="AQ100" i="6"/>
  <c r="U100" i="6"/>
  <c r="AO100" i="6"/>
  <c r="AQ99" i="6"/>
  <c r="C99" i="6"/>
  <c r="E99" i="6"/>
  <c r="G99" i="6"/>
  <c r="I99" i="6"/>
  <c r="O99" i="6"/>
  <c r="Q99" i="6"/>
  <c r="U99" i="6"/>
  <c r="W99" i="6"/>
  <c r="Y99" i="6"/>
  <c r="AA99" i="6"/>
  <c r="AC99" i="6"/>
  <c r="AE99" i="6"/>
  <c r="AG99" i="6"/>
  <c r="AI99" i="6"/>
  <c r="AK99" i="6"/>
  <c r="AM99" i="6"/>
  <c r="AO99" i="6"/>
  <c r="BE94" i="6"/>
  <c r="AU94" i="6"/>
  <c r="AW94" i="6"/>
  <c r="AY94" i="6"/>
  <c r="BA94" i="6"/>
  <c r="BC94" i="6"/>
  <c r="BE93" i="6"/>
  <c r="AU93" i="6"/>
  <c r="AY93" i="6"/>
  <c r="BC93" i="6"/>
  <c r="BE92" i="6"/>
  <c r="AO92" i="6"/>
  <c r="AQ92" i="6"/>
  <c r="AU92" i="6"/>
  <c r="BC92" i="6"/>
  <c r="BE91" i="6"/>
  <c r="AY91" i="6"/>
  <c r="BC91" i="6"/>
  <c r="BE90" i="6"/>
  <c r="AO90" i="6"/>
  <c r="BC90" i="6"/>
  <c r="BE89" i="6"/>
  <c r="AQ89" i="6"/>
  <c r="AS89" i="6"/>
  <c r="AU89" i="6"/>
  <c r="BC89" i="6"/>
  <c r="BE88" i="6"/>
  <c r="AM88" i="6"/>
  <c r="AQ88" i="6"/>
  <c r="AS88" i="6"/>
  <c r="AU88" i="6"/>
  <c r="BC88" i="6"/>
  <c r="BE87" i="6"/>
  <c r="S87" i="6"/>
  <c r="AQ87" i="6"/>
  <c r="AS87" i="6"/>
  <c r="AU87" i="6"/>
  <c r="BC87" i="6"/>
  <c r="BE86" i="6"/>
  <c r="S86" i="6"/>
  <c r="AQ86" i="6"/>
  <c r="AS86" i="6"/>
  <c r="AU86" i="6"/>
  <c r="BC86" i="6"/>
  <c r="BE85" i="6"/>
  <c r="S85" i="6"/>
  <c r="AM85" i="6"/>
  <c r="AQ85" i="6"/>
  <c r="AS85" i="6"/>
  <c r="AU85" i="6"/>
  <c r="BC85" i="6"/>
  <c r="BE84" i="6"/>
  <c r="AG84" i="6"/>
  <c r="AI84" i="6"/>
  <c r="AK84" i="6"/>
  <c r="BC84" i="6"/>
  <c r="BE83" i="6"/>
  <c r="C83" i="6"/>
  <c r="AI83" i="6"/>
  <c r="AK83" i="6"/>
  <c r="BC83" i="6"/>
  <c r="BE82" i="6"/>
  <c r="G82" i="6"/>
  <c r="I82" i="6"/>
  <c r="K82" i="6"/>
  <c r="Q82" i="6"/>
  <c r="AI82" i="6"/>
  <c r="BC82" i="6"/>
  <c r="BE81" i="6"/>
  <c r="C81" i="6"/>
  <c r="E81" i="6"/>
  <c r="G81" i="6"/>
  <c r="I81" i="6"/>
  <c r="K81" i="6"/>
  <c r="Q81" i="6"/>
  <c r="AI81" i="6"/>
  <c r="BC81" i="6"/>
  <c r="BE80" i="6"/>
  <c r="C80" i="6"/>
  <c r="E80" i="6"/>
  <c r="G80" i="6"/>
  <c r="I80" i="6"/>
  <c r="K80" i="6"/>
  <c r="Q80" i="6"/>
  <c r="AI80" i="6"/>
  <c r="BC80" i="6"/>
  <c r="BE79" i="6"/>
  <c r="W79" i="6"/>
  <c r="Y79" i="6"/>
  <c r="AC79" i="6"/>
  <c r="AE79" i="6"/>
  <c r="BC79" i="6"/>
  <c r="BE78" i="6"/>
  <c r="W78" i="6"/>
  <c r="Y78" i="6"/>
  <c r="AC78" i="6"/>
  <c r="AE78" i="6"/>
  <c r="BC78" i="6"/>
  <c r="BE77" i="6"/>
  <c r="Y77" i="6"/>
  <c r="AA77" i="6"/>
  <c r="AE77" i="6"/>
  <c r="BC77" i="6"/>
  <c r="BE76" i="6"/>
  <c r="M76" i="6"/>
  <c r="O76" i="6"/>
  <c r="Q76" i="6"/>
  <c r="BC76" i="6"/>
  <c r="BE75" i="6"/>
  <c r="M75" i="6"/>
  <c r="O75" i="6"/>
  <c r="Q75" i="6"/>
  <c r="BC75" i="6"/>
  <c r="BE74" i="6"/>
  <c r="M74" i="6"/>
  <c r="O74" i="6"/>
  <c r="Q74" i="6"/>
  <c r="BC74" i="6"/>
  <c r="R73" i="6"/>
  <c r="BE73" i="6"/>
  <c r="C73" i="6"/>
  <c r="E73" i="6"/>
  <c r="G73" i="6"/>
  <c r="I73" i="6"/>
  <c r="K73" i="6"/>
  <c r="M73" i="6"/>
  <c r="O73" i="6"/>
  <c r="Q73" i="6"/>
  <c r="S73" i="6"/>
  <c r="W73" i="6"/>
  <c r="Y73" i="6"/>
  <c r="AA73" i="6"/>
  <c r="AC73" i="6"/>
  <c r="AE73" i="6"/>
  <c r="AG73" i="6"/>
  <c r="AI73" i="6"/>
  <c r="AK73" i="6"/>
  <c r="AM73" i="6"/>
  <c r="AO73" i="6"/>
  <c r="AQ73" i="6"/>
  <c r="AS73" i="6"/>
  <c r="AU73" i="6"/>
  <c r="AW73" i="6"/>
  <c r="AY73" i="6"/>
  <c r="BA73" i="6"/>
  <c r="BC73" i="6"/>
  <c r="AE67" i="6"/>
  <c r="AA67" i="6"/>
  <c r="AC67" i="6"/>
  <c r="AE66" i="6"/>
  <c r="AA66" i="6"/>
  <c r="AC66" i="6"/>
  <c r="AE65" i="6"/>
  <c r="Y65" i="6"/>
  <c r="AC65" i="6"/>
  <c r="AE64" i="6"/>
  <c r="Y64" i="6"/>
  <c r="AC64" i="6"/>
  <c r="AE63" i="6"/>
  <c r="U63" i="6"/>
  <c r="W63" i="6"/>
  <c r="AA63" i="6"/>
  <c r="AC63" i="6"/>
  <c r="AE62" i="6"/>
  <c r="G62" i="6"/>
  <c r="I62" i="6"/>
  <c r="Q62" i="6"/>
  <c r="S62" i="6"/>
  <c r="AC62" i="6"/>
  <c r="AE61" i="6"/>
  <c r="G61" i="6"/>
  <c r="I61" i="6"/>
  <c r="Q61" i="6"/>
  <c r="S61" i="6"/>
  <c r="AC61" i="6"/>
  <c r="AE60" i="6"/>
  <c r="G60" i="6"/>
  <c r="I60" i="6"/>
  <c r="Q60" i="6"/>
  <c r="S60" i="6"/>
  <c r="AC60" i="6"/>
  <c r="AE59" i="6"/>
  <c r="K59" i="6"/>
  <c r="AC59" i="6"/>
  <c r="AE58" i="6"/>
  <c r="C58" i="6"/>
  <c r="K58" i="6"/>
  <c r="AC58" i="6"/>
  <c r="AE57" i="6"/>
  <c r="C57" i="6"/>
  <c r="M57" i="6"/>
  <c r="AC57" i="6"/>
  <c r="AE56" i="6"/>
  <c r="E56" i="6"/>
  <c r="O56" i="6"/>
  <c r="AC56" i="6"/>
  <c r="AE55" i="6"/>
  <c r="E55" i="6"/>
  <c r="O55" i="6"/>
  <c r="AC55" i="6"/>
  <c r="AE54" i="6"/>
  <c r="E54" i="6"/>
  <c r="O54" i="6"/>
  <c r="AC54" i="6"/>
  <c r="AE53" i="6"/>
  <c r="E53" i="6"/>
  <c r="G53" i="6"/>
  <c r="I53" i="6"/>
  <c r="K53" i="6"/>
  <c r="M53" i="6"/>
  <c r="O53" i="6"/>
  <c r="Q53" i="6"/>
  <c r="S53" i="6"/>
  <c r="U53" i="6"/>
  <c r="W53" i="6"/>
  <c r="Y53" i="6"/>
  <c r="AA53" i="6"/>
  <c r="AC53" i="6"/>
  <c r="AM24" i="6"/>
  <c r="AG24" i="6"/>
  <c r="AI24" i="6"/>
  <c r="AK24" i="6"/>
  <c r="AM23" i="6"/>
  <c r="AE23" i="6"/>
  <c r="AG23" i="6"/>
  <c r="AK23" i="6"/>
  <c r="AM22" i="6"/>
  <c r="Y22" i="6"/>
  <c r="AA22" i="6"/>
  <c r="AK22" i="6"/>
  <c r="AM21" i="6"/>
  <c r="AG21" i="6"/>
  <c r="AI21" i="6"/>
  <c r="AK21" i="6"/>
  <c r="AM20" i="6"/>
  <c r="Y20" i="6"/>
  <c r="AG20" i="6"/>
  <c r="AK20" i="6"/>
  <c r="AM19" i="6"/>
  <c r="AA19" i="6"/>
  <c r="AC19" i="6"/>
  <c r="AK19" i="6"/>
  <c r="AM18" i="6"/>
  <c r="W18" i="6"/>
  <c r="AA18" i="6"/>
  <c r="AC18" i="6"/>
  <c r="AK18" i="6"/>
  <c r="AM17" i="6"/>
  <c r="AA17" i="6"/>
  <c r="AC17" i="6"/>
  <c r="AK17" i="6"/>
  <c r="AM16" i="6"/>
  <c r="AA16" i="6"/>
  <c r="AC16" i="6"/>
  <c r="AK16" i="6"/>
  <c r="AM15" i="6"/>
  <c r="W15" i="6"/>
  <c r="AA15" i="6"/>
  <c r="AC15" i="6"/>
  <c r="AK15" i="6"/>
  <c r="AM14" i="6"/>
  <c r="I14" i="6"/>
  <c r="K14" i="6"/>
  <c r="S14" i="6"/>
  <c r="U14" i="6"/>
  <c r="AK14" i="6"/>
  <c r="AM13" i="6"/>
  <c r="K13" i="6"/>
  <c r="S13" i="6"/>
  <c r="U13" i="6"/>
  <c r="AK13" i="6"/>
  <c r="AM12" i="6"/>
  <c r="I12" i="6"/>
  <c r="K12" i="6"/>
  <c r="S12" i="6"/>
  <c r="U12" i="6"/>
  <c r="AK12" i="6"/>
  <c r="AM11" i="6"/>
  <c r="M11" i="6"/>
  <c r="O11" i="6"/>
  <c r="AK11" i="6"/>
  <c r="AM10" i="6"/>
  <c r="E10" i="6"/>
  <c r="M10" i="6"/>
  <c r="O10" i="6"/>
  <c r="AK10" i="6"/>
  <c r="AM9" i="6"/>
  <c r="E9" i="6"/>
  <c r="O9" i="6"/>
  <c r="Q9" i="6"/>
  <c r="AK9" i="6"/>
  <c r="AM8" i="6"/>
  <c r="C8" i="6"/>
  <c r="G8" i="6"/>
  <c r="AK8" i="6"/>
  <c r="AM7" i="6"/>
  <c r="C7" i="6"/>
  <c r="G7" i="6"/>
  <c r="AK7" i="6"/>
  <c r="AM6" i="6"/>
  <c r="C6" i="6"/>
  <c r="G6" i="6"/>
  <c r="AK6" i="6"/>
  <c r="AM5" i="6"/>
  <c r="C5" i="6"/>
  <c r="G5" i="6"/>
  <c r="I5" i="6"/>
  <c r="K5" i="6"/>
  <c r="M5" i="6"/>
  <c r="O5" i="6"/>
  <c r="Q5" i="6"/>
  <c r="S5" i="6"/>
  <c r="U5" i="6"/>
  <c r="W5" i="6"/>
  <c r="Y5" i="6"/>
  <c r="AA5" i="6"/>
  <c r="AC5" i="6"/>
  <c r="AE5" i="6"/>
  <c r="AG5" i="6"/>
  <c r="AI5" i="6"/>
  <c r="AK5" i="6"/>
  <c r="C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C30" i="6"/>
  <c r="E30" i="6"/>
  <c r="T30" i="6"/>
  <c r="I4" i="11"/>
  <c r="H4" i="11"/>
  <c r="G19" i="11"/>
  <c r="G17" i="11"/>
  <c r="G15" i="11"/>
  <c r="G14" i="11"/>
  <c r="G13" i="11"/>
  <c r="G11" i="11"/>
  <c r="G10" i="11"/>
  <c r="G9" i="11"/>
  <c r="G7" i="11"/>
  <c r="G6" i="11"/>
  <c r="G5" i="11"/>
  <c r="G4" i="11"/>
  <c r="K8" i="10"/>
  <c r="K7" i="10"/>
  <c r="K6" i="10"/>
  <c r="K5" i="10"/>
  <c r="K4" i="10"/>
  <c r="K3" i="10"/>
  <c r="J8" i="10"/>
  <c r="J7" i="10"/>
  <c r="J6" i="10"/>
  <c r="J5" i="10"/>
  <c r="J4" i="10"/>
  <c r="J3" i="10"/>
  <c r="E3" i="12"/>
  <c r="F8" i="12"/>
  <c r="G8" i="12"/>
  <c r="F7" i="12"/>
  <c r="F10" i="12"/>
  <c r="I15" i="12"/>
  <c r="J17" i="12"/>
  <c r="J20" i="12"/>
  <c r="J22" i="12"/>
  <c r="E15" i="12"/>
  <c r="F24" i="12"/>
  <c r="F21" i="12"/>
  <c r="E29" i="12"/>
  <c r="F36" i="12"/>
  <c r="F35" i="12"/>
  <c r="M43" i="12"/>
  <c r="N46" i="12"/>
  <c r="I43" i="12"/>
  <c r="J46" i="12"/>
  <c r="E43" i="12"/>
  <c r="F46" i="12"/>
  <c r="I52" i="12"/>
  <c r="J55" i="12"/>
  <c r="E52" i="12"/>
  <c r="F55" i="12"/>
  <c r="F52" i="12"/>
  <c r="G52" i="12"/>
  <c r="F53" i="12"/>
  <c r="G53" i="12"/>
  <c r="J52" i="12"/>
  <c r="K52" i="12"/>
  <c r="J53" i="12"/>
  <c r="K53" i="12"/>
  <c r="L52" i="12"/>
  <c r="F43" i="12"/>
  <c r="G43" i="12"/>
  <c r="F44" i="12"/>
  <c r="G44" i="12"/>
  <c r="J43" i="12"/>
  <c r="K43" i="12"/>
  <c r="J44" i="12"/>
  <c r="K44" i="12"/>
  <c r="N43" i="12"/>
  <c r="O43" i="12"/>
  <c r="N44" i="12"/>
  <c r="O44" i="12"/>
  <c r="P43" i="12"/>
  <c r="I29" i="12"/>
  <c r="G7" i="12"/>
  <c r="F9" i="12"/>
  <c r="G9" i="12"/>
  <c r="G10" i="12"/>
  <c r="H7" i="12"/>
  <c r="F3" i="12"/>
  <c r="G3" i="12"/>
  <c r="F4" i="12"/>
  <c r="G4" i="12"/>
  <c r="F5" i="12"/>
  <c r="G5" i="12"/>
  <c r="F6" i="12"/>
  <c r="G6" i="12"/>
  <c r="H3" i="12"/>
  <c r="G21" i="12"/>
  <c r="F22" i="12"/>
  <c r="G22" i="12"/>
  <c r="F23" i="12"/>
  <c r="G23" i="12"/>
  <c r="G24" i="12"/>
  <c r="J21" i="12"/>
  <c r="K21" i="12"/>
  <c r="K22" i="12"/>
  <c r="L21" i="12"/>
  <c r="F15" i="12"/>
  <c r="G15" i="12"/>
  <c r="F16" i="12"/>
  <c r="G16" i="12"/>
  <c r="F17" i="12"/>
  <c r="G17" i="12"/>
  <c r="F18" i="12"/>
  <c r="G18" i="12"/>
  <c r="J15" i="12"/>
  <c r="K15" i="12"/>
  <c r="J16" i="12"/>
  <c r="K16" i="12"/>
  <c r="K17" i="12"/>
  <c r="J18" i="12"/>
  <c r="K18" i="12"/>
  <c r="J19" i="12"/>
  <c r="K19" i="12"/>
  <c r="K20" i="12"/>
  <c r="L15" i="12"/>
  <c r="G35" i="12"/>
  <c r="G36" i="12"/>
  <c r="J35" i="12"/>
  <c r="K35" i="12"/>
  <c r="J36" i="12"/>
  <c r="K36" i="12"/>
  <c r="J37" i="12"/>
  <c r="K37" i="12"/>
  <c r="J38" i="12"/>
  <c r="K38" i="12"/>
  <c r="L35" i="12"/>
  <c r="F29" i="12"/>
  <c r="G29" i="12"/>
  <c r="F30" i="12"/>
  <c r="G30" i="12"/>
  <c r="J29" i="12"/>
  <c r="K29" i="12"/>
  <c r="J30" i="12"/>
  <c r="K30" i="12"/>
  <c r="J31" i="12"/>
  <c r="K31" i="12"/>
  <c r="J32" i="12"/>
  <c r="K32" i="12"/>
  <c r="J33" i="12"/>
  <c r="K33" i="12"/>
  <c r="J34" i="12"/>
  <c r="K34" i="12"/>
  <c r="L29" i="12"/>
  <c r="G46" i="12"/>
  <c r="F45" i="12"/>
  <c r="G45" i="12"/>
  <c r="J45" i="12"/>
  <c r="K45" i="12"/>
  <c r="K46" i="12"/>
  <c r="N45" i="12"/>
  <c r="O45" i="12"/>
  <c r="O46" i="12"/>
  <c r="P45" i="12"/>
  <c r="K55" i="12"/>
  <c r="F54" i="12"/>
  <c r="G54" i="12"/>
  <c r="G55" i="12"/>
  <c r="J54" i="12"/>
  <c r="K54" i="12"/>
  <c r="L54" i="12"/>
  <c r="M29" i="12"/>
  <c r="Q43" i="12"/>
  <c r="D27" i="9"/>
  <c r="D28" i="9"/>
  <c r="L3" i="10"/>
  <c r="L4" i="10"/>
  <c r="L7" i="10"/>
  <c r="L8" i="10"/>
  <c r="D30" i="9"/>
  <c r="D29" i="9"/>
  <c r="D26" i="9"/>
  <c r="D25" i="9"/>
  <c r="D38" i="8"/>
  <c r="D37" i="8"/>
  <c r="D36" i="8"/>
  <c r="D35" i="8"/>
  <c r="M60" i="12"/>
  <c r="AP115" i="6"/>
  <c r="AP114" i="6"/>
  <c r="AP113" i="6"/>
  <c r="AP112" i="6"/>
  <c r="AP111" i="6"/>
  <c r="AP110" i="6"/>
  <c r="AP109" i="6"/>
  <c r="AP108" i="6"/>
  <c r="AP107" i="6"/>
  <c r="AP106" i="6"/>
  <c r="AP105" i="6"/>
  <c r="AP104" i="6"/>
  <c r="AP103" i="6"/>
  <c r="AP102" i="6"/>
  <c r="AP101" i="6"/>
  <c r="AP100" i="6"/>
  <c r="AP99" i="6"/>
  <c r="BD94" i="6"/>
  <c r="BD93" i="6"/>
  <c r="BD92" i="6"/>
  <c r="BD91" i="6"/>
  <c r="BD90" i="6"/>
  <c r="BD89" i="6"/>
  <c r="BD88" i="6"/>
  <c r="BD87" i="6"/>
  <c r="BD86" i="6"/>
  <c r="BD85" i="6"/>
  <c r="BD84" i="6"/>
  <c r="BD83" i="6"/>
  <c r="BD82" i="6"/>
  <c r="BD81" i="6"/>
  <c r="BD80" i="6"/>
  <c r="BD79" i="6"/>
  <c r="BD78" i="6"/>
  <c r="BD77" i="6"/>
  <c r="BD76" i="6"/>
  <c r="BD75" i="6"/>
  <c r="BD74" i="6"/>
  <c r="BD73" i="6"/>
  <c r="S48" i="6"/>
  <c r="R48" i="6"/>
  <c r="Q47" i="6"/>
  <c r="R47" i="6"/>
  <c r="T47" i="6"/>
  <c r="O46" i="6"/>
  <c r="N46" i="6"/>
  <c r="S45" i="6"/>
  <c r="R45" i="6"/>
  <c r="R44" i="6"/>
  <c r="N44" i="6"/>
  <c r="P43" i="6"/>
  <c r="O43" i="6"/>
  <c r="P42" i="6"/>
  <c r="O42" i="6"/>
  <c r="M42" i="6"/>
  <c r="P41" i="6"/>
  <c r="O41" i="6"/>
  <c r="P40" i="6"/>
  <c r="O40" i="6"/>
  <c r="P39" i="6"/>
  <c r="O39" i="6"/>
  <c r="M39" i="6"/>
  <c r="L38" i="6"/>
  <c r="K38" i="6"/>
  <c r="G38" i="6"/>
  <c r="F38" i="6"/>
  <c r="L37" i="6"/>
  <c r="K37" i="6"/>
  <c r="G37" i="6"/>
  <c r="L36" i="6"/>
  <c r="K36" i="6"/>
  <c r="G36" i="6"/>
  <c r="F36" i="6"/>
  <c r="I35" i="6"/>
  <c r="H35" i="6"/>
  <c r="I34" i="6"/>
  <c r="H34" i="6"/>
  <c r="D34" i="6"/>
  <c r="J33" i="6"/>
  <c r="I33" i="6"/>
  <c r="D33" i="6"/>
  <c r="E32" i="6"/>
  <c r="C32" i="6"/>
  <c r="E31" i="6"/>
  <c r="C31" i="6"/>
  <c r="T42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L24" i="6"/>
  <c r="AL23" i="6"/>
  <c r="AL22" i="6"/>
  <c r="AL21" i="6"/>
  <c r="AL20" i="6"/>
  <c r="AL19" i="6"/>
  <c r="AL18" i="6"/>
  <c r="AL17" i="6"/>
  <c r="AL16" i="6"/>
  <c r="AL15" i="6"/>
  <c r="AL14" i="6"/>
  <c r="AL13" i="6"/>
  <c r="AL12" i="6"/>
  <c r="AL11" i="6"/>
  <c r="AL10" i="6"/>
  <c r="AL9" i="6"/>
  <c r="AL8" i="6"/>
  <c r="AL7" i="6"/>
  <c r="AL6" i="6"/>
  <c r="AL5" i="6"/>
  <c r="T32" i="6"/>
  <c r="T34" i="6"/>
  <c r="T36" i="6"/>
  <c r="T40" i="6"/>
  <c r="T45" i="6"/>
  <c r="T38" i="6"/>
  <c r="T48" i="6"/>
  <c r="T43" i="6"/>
  <c r="T35" i="6"/>
  <c r="T41" i="6"/>
  <c r="T46" i="6"/>
  <c r="T33" i="6"/>
  <c r="T37" i="6"/>
  <c r="T31" i="6"/>
  <c r="T39" i="6"/>
  <c r="T44" i="6"/>
  <c r="M52" i="12"/>
  <c r="I60" i="12"/>
  <c r="J62" i="12"/>
  <c r="K62" i="12"/>
  <c r="E60" i="12"/>
  <c r="F61" i="12"/>
  <c r="G61" i="12"/>
  <c r="J63" i="12"/>
  <c r="K63" i="12"/>
  <c r="J60" i="12"/>
  <c r="K60" i="12"/>
  <c r="J61" i="12"/>
  <c r="K61" i="12"/>
  <c r="F62" i="12"/>
  <c r="G62" i="12"/>
  <c r="F60" i="12"/>
  <c r="G60" i="12"/>
  <c r="F63" i="12"/>
  <c r="G63" i="12"/>
  <c r="L60" i="12"/>
  <c r="L62" i="12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6" i="11"/>
  <c r="I77" i="11"/>
  <c r="I75" i="11"/>
  <c r="I74" i="11"/>
  <c r="I73" i="11"/>
  <c r="I72" i="11"/>
  <c r="I71" i="11"/>
  <c r="I70" i="11"/>
  <c r="I69" i="11"/>
  <c r="I68" i="11"/>
  <c r="I66" i="11"/>
  <c r="I67" i="11"/>
  <c r="I65" i="11"/>
  <c r="I64" i="11"/>
  <c r="I63" i="11"/>
  <c r="I62" i="11"/>
  <c r="I61" i="11"/>
  <c r="I60" i="11"/>
  <c r="I59" i="11"/>
  <c r="I55" i="11"/>
  <c r="I54" i="11"/>
  <c r="I53" i="11"/>
  <c r="I51" i="11"/>
  <c r="I52" i="11"/>
  <c r="I50" i="11"/>
  <c r="I49" i="11"/>
  <c r="I48" i="11"/>
  <c r="I47" i="11"/>
  <c r="I46" i="11"/>
  <c r="I37" i="11"/>
  <c r="I38" i="11"/>
  <c r="I39" i="11"/>
  <c r="I40" i="11"/>
  <c r="I41" i="11"/>
  <c r="I42" i="11"/>
  <c r="I43" i="11"/>
  <c r="I44" i="11"/>
  <c r="I45" i="11"/>
  <c r="I36" i="11"/>
  <c r="I35" i="11"/>
  <c r="I34" i="11"/>
  <c r="I33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32" i="11"/>
  <c r="G60" i="11"/>
  <c r="H60" i="11"/>
  <c r="G61" i="11"/>
  <c r="H61" i="11"/>
  <c r="G62" i="11"/>
  <c r="H62" i="11"/>
  <c r="G63" i="11"/>
  <c r="H63" i="11"/>
  <c r="G64" i="11"/>
  <c r="H64" i="11"/>
  <c r="G65" i="11"/>
  <c r="H65" i="11"/>
  <c r="G66" i="11"/>
  <c r="H66" i="11"/>
  <c r="G67" i="11"/>
  <c r="H67" i="11"/>
  <c r="G68" i="11"/>
  <c r="H68" i="11"/>
  <c r="G69" i="11"/>
  <c r="H69" i="11"/>
  <c r="G70" i="11"/>
  <c r="H70" i="11"/>
  <c r="G71" i="11"/>
  <c r="H71" i="11"/>
  <c r="G72" i="11"/>
  <c r="H72" i="11"/>
  <c r="G73" i="11"/>
  <c r="H73" i="11"/>
  <c r="G74" i="11"/>
  <c r="H74" i="11"/>
  <c r="G75" i="11"/>
  <c r="H75" i="11"/>
  <c r="G76" i="11"/>
  <c r="H76" i="11"/>
  <c r="G77" i="11"/>
  <c r="H77" i="11"/>
  <c r="G78" i="11"/>
  <c r="H78" i="11"/>
  <c r="G79" i="11"/>
  <c r="H79" i="11"/>
  <c r="G80" i="11"/>
  <c r="H80" i="11"/>
  <c r="G81" i="11"/>
  <c r="H81" i="11"/>
  <c r="G82" i="11"/>
  <c r="H82" i="11"/>
  <c r="G83" i="11"/>
  <c r="H83" i="11"/>
  <c r="G84" i="11"/>
  <c r="H84" i="11"/>
  <c r="G85" i="11"/>
  <c r="H85" i="11"/>
  <c r="G86" i="11"/>
  <c r="H86" i="11"/>
  <c r="G87" i="11"/>
  <c r="H87" i="11"/>
  <c r="G88" i="11"/>
  <c r="H88" i="11"/>
  <c r="G89" i="11"/>
  <c r="H89" i="11"/>
  <c r="G90" i="11"/>
  <c r="H90" i="11"/>
  <c r="G91" i="11"/>
  <c r="H91" i="11"/>
  <c r="G92" i="11"/>
  <c r="H92" i="11"/>
  <c r="G93" i="11"/>
  <c r="H93" i="11"/>
  <c r="G94" i="11"/>
  <c r="H94" i="11"/>
  <c r="G95" i="11"/>
  <c r="H95" i="11"/>
  <c r="G96" i="11"/>
  <c r="H96" i="11"/>
  <c r="G97" i="11"/>
  <c r="H97" i="11"/>
  <c r="G98" i="11"/>
  <c r="H98" i="11"/>
  <c r="G99" i="11"/>
  <c r="H99" i="11"/>
  <c r="G59" i="11"/>
  <c r="H59" i="11"/>
  <c r="H5" i="11"/>
  <c r="H6" i="11"/>
  <c r="H7" i="11"/>
  <c r="G8" i="11"/>
  <c r="H8" i="11"/>
  <c r="H9" i="11"/>
  <c r="H10" i="11"/>
  <c r="H11" i="11"/>
  <c r="G12" i="11"/>
  <c r="H12" i="11"/>
  <c r="H13" i="11"/>
  <c r="H14" i="11"/>
  <c r="H15" i="11"/>
  <c r="G16" i="11"/>
  <c r="H16" i="11"/>
  <c r="H17" i="11"/>
  <c r="G18" i="11"/>
  <c r="H18" i="11"/>
  <c r="H19" i="11"/>
  <c r="G20" i="11"/>
  <c r="H20" i="11"/>
  <c r="G21" i="11"/>
  <c r="H21" i="11"/>
  <c r="G22" i="11"/>
  <c r="H22" i="11"/>
  <c r="G23" i="11"/>
  <c r="H23" i="11"/>
  <c r="G24" i="11"/>
  <c r="H24" i="11"/>
  <c r="G25" i="11"/>
  <c r="H25" i="11"/>
  <c r="G26" i="11"/>
  <c r="H26" i="11"/>
  <c r="G27" i="11"/>
  <c r="H27" i="11"/>
  <c r="G28" i="11"/>
  <c r="H28" i="11"/>
  <c r="G29" i="11"/>
  <c r="H29" i="11"/>
  <c r="G30" i="11"/>
  <c r="H30" i="11"/>
  <c r="G31" i="11"/>
  <c r="H31" i="11"/>
  <c r="G32" i="11"/>
  <c r="H32" i="11"/>
  <c r="G33" i="11"/>
  <c r="H33" i="11"/>
  <c r="G34" i="11"/>
  <c r="H34" i="11"/>
  <c r="G35" i="11"/>
  <c r="H35" i="11"/>
  <c r="G36" i="11"/>
  <c r="H36" i="11"/>
  <c r="G37" i="11"/>
  <c r="H37" i="11"/>
  <c r="G38" i="11"/>
  <c r="H38" i="11"/>
  <c r="G39" i="11"/>
  <c r="H39" i="11"/>
  <c r="G40" i="11"/>
  <c r="H40" i="11"/>
  <c r="G41" i="11"/>
  <c r="H41" i="11"/>
  <c r="G42" i="11"/>
  <c r="H42" i="11"/>
  <c r="G43" i="11"/>
  <c r="H43" i="11"/>
  <c r="G44" i="11"/>
  <c r="H44" i="11"/>
  <c r="G45" i="11"/>
  <c r="H45" i="11"/>
  <c r="G46" i="11"/>
  <c r="H46" i="11"/>
  <c r="G47" i="11"/>
  <c r="H47" i="11"/>
  <c r="G48" i="11"/>
  <c r="H48" i="11"/>
  <c r="G49" i="11"/>
  <c r="H49" i="11"/>
  <c r="G50" i="11"/>
  <c r="H50" i="11"/>
  <c r="G51" i="11"/>
  <c r="H51" i="11"/>
  <c r="G52" i="11"/>
  <c r="H52" i="11"/>
  <c r="G53" i="11"/>
  <c r="H53" i="11"/>
  <c r="G54" i="11"/>
  <c r="H54" i="11"/>
  <c r="G55" i="11"/>
  <c r="H55" i="11"/>
  <c r="I6" i="10"/>
  <c r="I7" i="10"/>
  <c r="I8" i="10"/>
  <c r="I5" i="10"/>
  <c r="H4" i="10"/>
  <c r="H5" i="10"/>
  <c r="H6" i="10"/>
  <c r="H7" i="10"/>
  <c r="H8" i="10"/>
  <c r="H3" i="10"/>
  <c r="G8" i="10"/>
  <c r="G4" i="10"/>
  <c r="G5" i="10"/>
  <c r="G6" i="10"/>
  <c r="G7" i="10"/>
  <c r="G3" i="10"/>
  <c r="F8" i="10"/>
  <c r="F7" i="10"/>
  <c r="F6" i="10"/>
  <c r="F5" i="10"/>
  <c r="F4" i="10"/>
  <c r="F3" i="10"/>
  <c r="C20" i="9"/>
  <c r="C18" i="9"/>
  <c r="D18" i="9"/>
  <c r="C19" i="9"/>
  <c r="C21" i="9"/>
  <c r="G20" i="9"/>
  <c r="F20" i="9"/>
  <c r="E20" i="9"/>
  <c r="D20" i="9"/>
  <c r="D19" i="9"/>
  <c r="D21" i="9"/>
  <c r="B20" i="9"/>
  <c r="B18" i="9"/>
  <c r="B19" i="9"/>
  <c r="B21" i="9"/>
  <c r="G18" i="9"/>
  <c r="F18" i="9"/>
  <c r="F19" i="9"/>
  <c r="F21" i="9"/>
  <c r="E18" i="9"/>
  <c r="E19" i="9"/>
  <c r="E21" i="9"/>
  <c r="G19" i="9"/>
  <c r="G21" i="9"/>
  <c r="B36" i="8"/>
  <c r="E31" i="8"/>
  <c r="E32" i="8"/>
  <c r="C38" i="8"/>
  <c r="D31" i="8"/>
  <c r="D32" i="8"/>
  <c r="C37" i="8"/>
  <c r="C31" i="8"/>
  <c r="B31" i="8"/>
  <c r="E29" i="8"/>
  <c r="E30" i="8"/>
  <c r="B38" i="8"/>
  <c r="D29" i="8"/>
  <c r="D30" i="8"/>
  <c r="B37" i="8"/>
  <c r="C29" i="8"/>
  <c r="C32" i="8"/>
  <c r="C36" i="8"/>
  <c r="B29" i="8"/>
  <c r="B30" i="8"/>
  <c r="B35" i="8"/>
  <c r="B32" i="8"/>
  <c r="C35" i="8"/>
  <c r="C25" i="5"/>
  <c r="B25" i="5"/>
  <c r="G23" i="5"/>
  <c r="C23" i="5"/>
  <c r="G24" i="5"/>
  <c r="H23" i="5"/>
  <c r="H24" i="5"/>
  <c r="D23" i="5"/>
  <c r="D24" i="5"/>
  <c r="F23" i="5"/>
  <c r="F24" i="5"/>
  <c r="E23" i="5"/>
  <c r="E24" i="5"/>
  <c r="B23" i="5"/>
  <c r="B24" i="5"/>
  <c r="B26" i="5"/>
  <c r="H23" i="1"/>
  <c r="G23" i="1"/>
  <c r="F23" i="1"/>
  <c r="E23" i="1"/>
  <c r="D23" i="1"/>
  <c r="C23" i="1"/>
  <c r="B23" i="1"/>
  <c r="D36" i="1"/>
  <c r="D35" i="1"/>
  <c r="D34" i="1"/>
  <c r="D33" i="1"/>
  <c r="D31" i="1"/>
  <c r="D30" i="1"/>
  <c r="D32" i="1"/>
  <c r="H40" i="7"/>
  <c r="E40" i="7"/>
  <c r="D40" i="7"/>
  <c r="H39" i="7"/>
  <c r="F39" i="7"/>
  <c r="E39" i="7"/>
  <c r="D39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S27" i="7"/>
  <c r="S28" i="7"/>
  <c r="G40" i="7"/>
  <c r="R27" i="7"/>
  <c r="Q27" i="7"/>
  <c r="Q28" i="7"/>
  <c r="G39" i="7"/>
  <c r="P27" i="7"/>
  <c r="N27" i="7"/>
  <c r="L27" i="7"/>
  <c r="L28" i="7"/>
  <c r="J27" i="7"/>
  <c r="J28" i="7"/>
  <c r="H27" i="7"/>
  <c r="F27" i="7"/>
  <c r="D27" i="7"/>
  <c r="D28" i="7"/>
  <c r="B27" i="7"/>
  <c r="S26" i="7"/>
  <c r="F40" i="7"/>
  <c r="S25" i="7"/>
  <c r="R25" i="7"/>
  <c r="Q25" i="7"/>
  <c r="P25" i="7"/>
  <c r="P26" i="7"/>
  <c r="N25" i="7"/>
  <c r="L25" i="7"/>
  <c r="L26" i="7"/>
  <c r="J25" i="7"/>
  <c r="H25" i="7"/>
  <c r="H26" i="7"/>
  <c r="F25" i="7"/>
  <c r="D25" i="7"/>
  <c r="J26" i="7"/>
  <c r="B25" i="7"/>
  <c r="H28" i="7"/>
  <c r="P28" i="7"/>
  <c r="F26" i="7"/>
  <c r="F28" i="7"/>
  <c r="N26" i="7"/>
  <c r="N28" i="7"/>
  <c r="B26" i="7"/>
  <c r="B28" i="7"/>
  <c r="R26" i="7"/>
  <c r="R28" i="7"/>
  <c r="E38" i="7"/>
  <c r="D32" i="5"/>
  <c r="D33" i="5"/>
  <c r="D35" i="5"/>
  <c r="D34" i="5"/>
  <c r="D36" i="5"/>
  <c r="D38" i="5"/>
  <c r="D37" i="5"/>
  <c r="H25" i="5"/>
  <c r="G25" i="5"/>
  <c r="G26" i="5"/>
  <c r="F25" i="5"/>
  <c r="E25" i="5"/>
  <c r="E26" i="5"/>
  <c r="D25" i="5"/>
  <c r="H26" i="5"/>
  <c r="C26" i="5"/>
  <c r="B24" i="1"/>
  <c r="B25" i="1"/>
  <c r="B26" i="1"/>
  <c r="D24" i="1"/>
  <c r="C25" i="1"/>
  <c r="C26" i="1"/>
  <c r="D25" i="1"/>
  <c r="D26" i="1"/>
  <c r="E25" i="1"/>
  <c r="E24" i="1"/>
  <c r="E26" i="1"/>
  <c r="F25" i="1"/>
  <c r="F24" i="1"/>
  <c r="F26" i="1"/>
  <c r="G25" i="1"/>
  <c r="G24" i="1"/>
  <c r="H25" i="1"/>
  <c r="H24" i="1"/>
  <c r="G26" i="1"/>
  <c r="H26" i="1"/>
  <c r="F26" i="5"/>
  <c r="D26" i="5"/>
  <c r="I3" i="12"/>
</calcChain>
</file>

<file path=xl/sharedStrings.xml><?xml version="1.0" encoding="utf-8"?>
<sst xmlns="http://schemas.openxmlformats.org/spreadsheetml/2006/main" count="873" uniqueCount="266">
  <si>
    <t>Genotypes</t>
  </si>
  <si>
    <t xml:space="preserve">UAS-LacZ </t>
  </si>
  <si>
    <t>UAS-NA9</t>
  </si>
  <si>
    <t>UAS-NA9 PIM</t>
  </si>
  <si>
    <t xml:space="preserve">UAS-NA9 HD </t>
  </si>
  <si>
    <r>
      <t>UAS-Nup98</t>
    </r>
    <r>
      <rPr>
        <b/>
        <sz val="14"/>
        <rFont val="Calibri"/>
        <family val="2"/>
      </rPr>
      <t>Δ</t>
    </r>
    <r>
      <rPr>
        <b/>
        <sz val="14"/>
        <rFont val="Arial"/>
        <family val="2"/>
      </rPr>
      <t xml:space="preserve">CT </t>
    </r>
  </si>
  <si>
    <r>
      <t>UAS-HoxA9</t>
    </r>
    <r>
      <rPr>
        <b/>
        <sz val="14"/>
        <rFont val="Calibri"/>
        <family val="2"/>
      </rPr>
      <t>ΔNT</t>
    </r>
  </si>
  <si>
    <t>UAS-LacZ</t>
  </si>
  <si>
    <t>UAS-NH9</t>
  </si>
  <si>
    <t>UAS-NH9 PIM</t>
  </si>
  <si>
    <t>UAS-NH9 HD</t>
  </si>
  <si>
    <t>Average</t>
  </si>
  <si>
    <t>w-</t>
  </si>
  <si>
    <t>UAS-exd dsRNA</t>
  </si>
  <si>
    <t>UAS-hth dsRNA</t>
  </si>
  <si>
    <t>UAS-NA9 / UAS-exd dsRNA</t>
  </si>
  <si>
    <t>UAS-NA9 / UAS-hth dsRNA</t>
  </si>
  <si>
    <t>Sample</t>
  </si>
  <si>
    <t>Eye size</t>
  </si>
  <si>
    <t>Standard deviation (SD)</t>
  </si>
  <si>
    <r>
      <t>UAS-Nup98</t>
    </r>
    <r>
      <rPr>
        <b/>
        <sz val="12"/>
        <rFont val="Calibri"/>
        <family val="2"/>
      </rPr>
      <t>Δ</t>
    </r>
    <r>
      <rPr>
        <b/>
        <sz val="12"/>
        <rFont val="Arial"/>
        <family val="2"/>
      </rPr>
      <t>CT</t>
    </r>
  </si>
  <si>
    <t>Normalized average</t>
  </si>
  <si>
    <t>Normalized SD</t>
  </si>
  <si>
    <r>
      <t>UAS-HOXA9</t>
    </r>
    <r>
      <rPr>
        <b/>
        <sz val="12"/>
        <rFont val="Calibri"/>
        <family val="2"/>
      </rPr>
      <t>Δ</t>
    </r>
    <r>
      <rPr>
        <b/>
        <sz val="12"/>
        <rFont val="Arial"/>
        <family val="2"/>
      </rPr>
      <t>NT</t>
    </r>
  </si>
  <si>
    <t>Normalized eye size</t>
  </si>
  <si>
    <t>Comparison to UAS-NA9 (p-value)</t>
  </si>
  <si>
    <t>Normalized Average</t>
  </si>
  <si>
    <t>Eye surface (Square pixels)</t>
  </si>
  <si>
    <t xml:space="preserve">UAS-NA9 </t>
  </si>
  <si>
    <t>Surface (Square pixels)</t>
  </si>
  <si>
    <t xml:space="preserve"> UAS-exd dsRNA </t>
  </si>
  <si>
    <t>UAS-NA9 / U-exd dsRNA</t>
  </si>
  <si>
    <t>UAS-hth</t>
  </si>
  <si>
    <t>UAS-Hth / UAS-exd dsRNA</t>
  </si>
  <si>
    <t>UAS-Hth / UAS-NA9</t>
  </si>
  <si>
    <t>UAS-Hth / U-NA9 / UAS-exd dsRNA</t>
  </si>
  <si>
    <t xml:space="preserve">eye surface </t>
  </si>
  <si>
    <t>Standard Deviation (SD)</t>
  </si>
  <si>
    <t>Overgrowth</t>
  </si>
  <si>
    <t xml:space="preserve">Comparison to UAS-HTH (p-value) </t>
  </si>
  <si>
    <t xml:space="preserve">Comparison to UAS-NA9/UAS-HTH (p-value) </t>
  </si>
  <si>
    <t>Normalized overgrowth</t>
  </si>
  <si>
    <t>Comparison to UAS-NA9/UAS-HTH</t>
  </si>
  <si>
    <t xml:space="preserve">UAS-hth </t>
  </si>
  <si>
    <t>WT DMSO</t>
  </si>
  <si>
    <t>WT Selinexor</t>
  </si>
  <si>
    <t>CNA9 DMSO</t>
  </si>
  <si>
    <t>CNA9 Selinexor</t>
  </si>
  <si>
    <t>Comparison to CNA9 DMSO (p-value)</t>
  </si>
  <si>
    <t>Comparison to WT-25˚C (p-value)</t>
  </si>
  <si>
    <t>Mean grey value</t>
  </si>
  <si>
    <t>Standard deviation</t>
  </si>
  <si>
    <t>p-value</t>
  </si>
  <si>
    <t>Statistics</t>
  </si>
  <si>
    <t>Alleles</t>
  </si>
  <si>
    <t xml:space="preserve">CTL </t>
  </si>
  <si>
    <t>S-60</t>
  </si>
  <si>
    <t>S-63</t>
  </si>
  <si>
    <t>S-78</t>
  </si>
  <si>
    <t>S-109</t>
  </si>
  <si>
    <t>S-159</t>
  </si>
  <si>
    <t>S-161</t>
  </si>
  <si>
    <t>S-2962</t>
  </si>
  <si>
    <t>S-3053</t>
  </si>
  <si>
    <t>S-2288</t>
  </si>
  <si>
    <t>S-2713</t>
  </si>
  <si>
    <t>S-937</t>
  </si>
  <si>
    <t>S-1159</t>
  </si>
  <si>
    <t>S-1246</t>
  </si>
  <si>
    <t>S-1296</t>
  </si>
  <si>
    <t>S-2932</t>
  </si>
  <si>
    <t>S-3381</t>
  </si>
  <si>
    <t>S-4054</t>
  </si>
  <si>
    <t>S-1714</t>
  </si>
  <si>
    <t>S-1744</t>
  </si>
  <si>
    <t>S-2114</t>
  </si>
  <si>
    <t>S-4650</t>
  </si>
  <si>
    <t>S-128</t>
  </si>
  <si>
    <t>S-2261</t>
  </si>
  <si>
    <t>S-3086</t>
  </si>
  <si>
    <t>S-1820</t>
  </si>
  <si>
    <t>S-2265</t>
  </si>
  <si>
    <t>S-2466</t>
  </si>
  <si>
    <t>S-4212</t>
  </si>
  <si>
    <t>S-1828</t>
  </si>
  <si>
    <t>S-2160</t>
  </si>
  <si>
    <t>S-2309</t>
  </si>
  <si>
    <t>S-2360</t>
  </si>
  <si>
    <t>S-2805</t>
  </si>
  <si>
    <t>S-3778</t>
  </si>
  <si>
    <t>S-4120</t>
  </si>
  <si>
    <t>S-3416b</t>
  </si>
  <si>
    <t>S-2260</t>
  </si>
  <si>
    <t>S-1902</t>
  </si>
  <si>
    <t>S-1878</t>
  </si>
  <si>
    <t>S-1922</t>
  </si>
  <si>
    <t>S-1472</t>
  </si>
  <si>
    <t>S-2006</t>
  </si>
  <si>
    <t>S-756</t>
  </si>
  <si>
    <t>S-2400</t>
  </si>
  <si>
    <t>S-2424</t>
  </si>
  <si>
    <t>S-2548</t>
  </si>
  <si>
    <t>S-4236</t>
  </si>
  <si>
    <t>S-1017</t>
  </si>
  <si>
    <t>S-2419</t>
  </si>
  <si>
    <t>S-320</t>
  </si>
  <si>
    <t>S-2037</t>
  </si>
  <si>
    <t>S-195</t>
  </si>
  <si>
    <t>E-159</t>
  </si>
  <si>
    <t>E-379</t>
  </si>
  <si>
    <t>E-710</t>
  </si>
  <si>
    <t>E-1836</t>
  </si>
  <si>
    <t>E-1854</t>
  </si>
  <si>
    <t>E-1768</t>
  </si>
  <si>
    <t>E-4112</t>
  </si>
  <si>
    <t>E-451</t>
  </si>
  <si>
    <t>E-477</t>
  </si>
  <si>
    <t>E-1136</t>
  </si>
  <si>
    <t>E-1209</t>
  </si>
  <si>
    <t>E-1313</t>
  </si>
  <si>
    <t>E-1367</t>
  </si>
  <si>
    <t>E-1032</t>
  </si>
  <si>
    <t>E-1365</t>
  </si>
  <si>
    <t>E-1430</t>
  </si>
  <si>
    <t>E-1465</t>
  </si>
  <si>
    <t>E-2982</t>
  </si>
  <si>
    <t>E-1568</t>
  </si>
  <si>
    <t>E-1864</t>
  </si>
  <si>
    <t>E-558</t>
  </si>
  <si>
    <t>E-992</t>
  </si>
  <si>
    <t>E-1896</t>
  </si>
  <si>
    <t>E-230</t>
  </si>
  <si>
    <t>E-326</t>
  </si>
  <si>
    <t>E-1012</t>
  </si>
  <si>
    <t>E-1448</t>
  </si>
  <si>
    <t>E-1754</t>
  </si>
  <si>
    <t>E-2701</t>
  </si>
  <si>
    <t>E-1067</t>
  </si>
  <si>
    <t>E-1221</t>
  </si>
  <si>
    <t>E-415</t>
  </si>
  <si>
    <t>E-555</t>
  </si>
  <si>
    <t>E-2887</t>
  </si>
  <si>
    <t>E-3990</t>
  </si>
  <si>
    <t>E-4629</t>
  </si>
  <si>
    <t>S-2494</t>
  </si>
  <si>
    <t>S-3566</t>
  </si>
  <si>
    <t>S-4271</t>
  </si>
  <si>
    <t>E-60</t>
  </si>
  <si>
    <t>E-1758</t>
  </si>
  <si>
    <t>Suppressors</t>
  </si>
  <si>
    <t>Enhancers</t>
  </si>
  <si>
    <t>Delta Ct</t>
  </si>
  <si>
    <t>RQ</t>
  </si>
  <si>
    <t>Average  ΔCt</t>
  </si>
  <si>
    <t xml:space="preserve">p-value </t>
  </si>
  <si>
    <t>CG6583</t>
  </si>
  <si>
    <t>ΔΔCt average</t>
  </si>
  <si>
    <t>RQ average</t>
  </si>
  <si>
    <t>CTL RQ</t>
  </si>
  <si>
    <t xml:space="preserve">p-value calculation </t>
  </si>
  <si>
    <t>E(Pc) dsRNA RQ</t>
  </si>
  <si>
    <t>Tip60 dsRNA RQ</t>
  </si>
  <si>
    <t>Stock number</t>
  </si>
  <si>
    <t>Vg+</t>
  </si>
  <si>
    <t>N</t>
  </si>
  <si>
    <t>Average*100</t>
  </si>
  <si>
    <r>
      <t>nej</t>
    </r>
    <r>
      <rPr>
        <b/>
        <i/>
        <vertAlign val="superscript"/>
        <sz val="12"/>
        <color theme="1"/>
        <rFont val="Arial"/>
        <family val="2"/>
      </rPr>
      <t>G0350</t>
    </r>
  </si>
  <si>
    <t>BL11978</t>
  </si>
  <si>
    <r>
      <t>nej</t>
    </r>
    <r>
      <rPr>
        <b/>
        <i/>
        <vertAlign val="superscript"/>
        <sz val="12"/>
        <color theme="1"/>
        <rFont val="Arial"/>
        <family val="2"/>
      </rPr>
      <t>P</t>
    </r>
  </si>
  <si>
    <t>BL3728</t>
  </si>
  <si>
    <r>
      <t>nej</t>
    </r>
    <r>
      <rPr>
        <b/>
        <i/>
        <vertAlign val="superscript"/>
        <sz val="12"/>
        <color theme="1"/>
        <rFont val="Arial"/>
        <family val="2"/>
      </rPr>
      <t>3</t>
    </r>
  </si>
  <si>
    <t>BL3729</t>
  </si>
  <si>
    <t>UAS-nej-V5</t>
  </si>
  <si>
    <t>BL32573</t>
  </si>
  <si>
    <r>
      <t>UAS-HDAC1</t>
    </r>
    <r>
      <rPr>
        <b/>
        <i/>
        <vertAlign val="superscript"/>
        <sz val="12"/>
        <color theme="1"/>
        <rFont val="Arial"/>
        <family val="2"/>
      </rPr>
      <t>dsRNA</t>
    </r>
    <r>
      <rPr>
        <b/>
        <i/>
        <sz val="12"/>
        <color theme="1"/>
        <rFont val="Arial"/>
        <family val="2"/>
      </rPr>
      <t xml:space="preserve"> </t>
    </r>
  </si>
  <si>
    <t>BL36800</t>
  </si>
  <si>
    <t>UAS-HDAC1-V5</t>
  </si>
  <si>
    <t>BL32242</t>
  </si>
  <si>
    <r>
      <t>E(Pc)</t>
    </r>
    <r>
      <rPr>
        <b/>
        <i/>
        <vertAlign val="superscript"/>
        <sz val="12"/>
        <color theme="1"/>
        <rFont val="Arial"/>
        <family val="2"/>
      </rPr>
      <t>E-4112</t>
    </r>
  </si>
  <si>
    <r>
      <t>E(Pc)</t>
    </r>
    <r>
      <rPr>
        <b/>
        <i/>
        <vertAlign val="superscript"/>
        <sz val="12"/>
        <color theme="1"/>
        <rFont val="Arial"/>
        <family val="2"/>
      </rPr>
      <t>E-1768</t>
    </r>
  </si>
  <si>
    <r>
      <t>UAS-E(Pc)</t>
    </r>
    <r>
      <rPr>
        <b/>
        <i/>
        <vertAlign val="superscript"/>
        <sz val="12"/>
        <color theme="1"/>
        <rFont val="Arial"/>
        <family val="2"/>
      </rPr>
      <t>dsRNA</t>
    </r>
  </si>
  <si>
    <t>K7776R-1</t>
  </si>
  <si>
    <r>
      <t>Rae1</t>
    </r>
    <r>
      <rPr>
        <b/>
        <i/>
        <vertAlign val="superscript"/>
        <sz val="12"/>
        <color theme="1"/>
        <rFont val="Arial"/>
        <family val="2"/>
      </rPr>
      <t>E-992</t>
    </r>
  </si>
  <si>
    <r>
      <t>Rae1</t>
    </r>
    <r>
      <rPr>
        <b/>
        <i/>
        <vertAlign val="superscript"/>
        <sz val="12"/>
        <color theme="1"/>
        <rFont val="Arial"/>
        <family val="2"/>
      </rPr>
      <t>E-1896</t>
    </r>
  </si>
  <si>
    <r>
      <t>Rae1</t>
    </r>
    <r>
      <rPr>
        <b/>
        <i/>
        <vertAlign val="superscript"/>
        <sz val="12"/>
        <color theme="1"/>
        <rFont val="Arial"/>
        <family val="2"/>
      </rPr>
      <t>E-558</t>
    </r>
  </si>
  <si>
    <r>
      <t>emb</t>
    </r>
    <r>
      <rPr>
        <b/>
        <i/>
        <vertAlign val="superscript"/>
        <sz val="12"/>
        <color theme="1"/>
        <rFont val="Arial"/>
        <family val="2"/>
      </rPr>
      <t>E-379</t>
    </r>
  </si>
  <si>
    <r>
      <t>emb</t>
    </r>
    <r>
      <rPr>
        <b/>
        <i/>
        <vertAlign val="superscript"/>
        <sz val="12"/>
        <color theme="1"/>
        <rFont val="Arial"/>
        <family val="2"/>
      </rPr>
      <t>E-1836</t>
    </r>
  </si>
  <si>
    <r>
      <t>gpp</t>
    </r>
    <r>
      <rPr>
        <b/>
        <i/>
        <vertAlign val="superscript"/>
        <sz val="12"/>
        <color theme="1"/>
        <rFont val="Arial"/>
        <family val="2"/>
      </rPr>
      <t>E-1750</t>
    </r>
  </si>
  <si>
    <r>
      <t>gpp</t>
    </r>
    <r>
      <rPr>
        <b/>
        <i/>
        <vertAlign val="superscript"/>
        <sz val="12"/>
        <color theme="1"/>
        <rFont val="Arial"/>
        <family val="2"/>
      </rPr>
      <t>E-3000</t>
    </r>
  </si>
  <si>
    <r>
      <t>UAS-gpp</t>
    </r>
    <r>
      <rPr>
        <b/>
        <i/>
        <vertAlign val="superscript"/>
        <sz val="12"/>
        <color theme="1"/>
        <rFont val="Arial"/>
        <family val="2"/>
      </rPr>
      <t>dsRNA</t>
    </r>
  </si>
  <si>
    <t>BL34842</t>
  </si>
  <si>
    <r>
      <t>CG6583</t>
    </r>
    <r>
      <rPr>
        <b/>
        <i/>
        <vertAlign val="superscript"/>
        <sz val="12"/>
        <color theme="1"/>
        <rFont val="Arial"/>
        <family val="2"/>
      </rPr>
      <t>E-326</t>
    </r>
  </si>
  <si>
    <r>
      <t>CG6583</t>
    </r>
    <r>
      <rPr>
        <b/>
        <i/>
        <vertAlign val="superscript"/>
        <sz val="12"/>
        <color theme="1"/>
        <rFont val="Arial"/>
        <family val="2"/>
      </rPr>
      <t>E-1448</t>
    </r>
  </si>
  <si>
    <t>n</t>
  </si>
  <si>
    <t>7776R-1</t>
  </si>
  <si>
    <r>
      <t>UAS-NA9</t>
    </r>
    <r>
      <rPr>
        <b/>
        <i/>
        <vertAlign val="superscript"/>
        <sz val="12"/>
        <color theme="1"/>
        <rFont val="Arial"/>
        <family val="2"/>
      </rPr>
      <t>line 6</t>
    </r>
  </si>
  <si>
    <t>Eye to wing</t>
  </si>
  <si>
    <r>
      <t>UAS-Tip60</t>
    </r>
    <r>
      <rPr>
        <b/>
        <i/>
        <vertAlign val="superscript"/>
        <sz val="12"/>
        <color theme="1"/>
        <rFont val="Arial"/>
        <family val="2"/>
      </rPr>
      <t>dsRNA</t>
    </r>
  </si>
  <si>
    <t>BL28563</t>
  </si>
  <si>
    <r>
      <t>UAS-Dom0</t>
    </r>
    <r>
      <rPr>
        <b/>
        <i/>
        <vertAlign val="superscript"/>
        <sz val="12"/>
        <color theme="1"/>
        <rFont val="Arial"/>
        <family val="2"/>
      </rPr>
      <t>dsRNA</t>
    </r>
  </si>
  <si>
    <t>BL40914</t>
  </si>
  <si>
    <t>Ectopic wing in adult eye</t>
  </si>
  <si>
    <r>
      <t>wi</t>
    </r>
    <r>
      <rPr>
        <b/>
        <i/>
        <vertAlign val="superscript"/>
        <sz val="12"/>
        <color theme="1"/>
        <rFont val="Arial"/>
        <family val="2"/>
      </rPr>
      <t>so</t>
    </r>
  </si>
  <si>
    <t>Dom dsRNA RQ</t>
  </si>
  <si>
    <r>
      <rPr>
        <i/>
        <sz val="12"/>
        <rFont val="Arial"/>
        <family val="2"/>
      </rPr>
      <t>Dom</t>
    </r>
    <r>
      <rPr>
        <sz val="12"/>
        <rFont val="Arial"/>
        <family val="2"/>
      </rPr>
      <t xml:space="preserve"> dsRNA</t>
    </r>
  </si>
  <si>
    <t xml:space="preserve">overgrowth </t>
  </si>
  <si>
    <t>N/A</t>
  </si>
  <si>
    <t>CNA9 Selinexor*</t>
  </si>
  <si>
    <t xml:space="preserve">* Eyes missing (or very small) occured at a low frequency </t>
  </si>
  <si>
    <t>This study</t>
  </si>
  <si>
    <t>Ectopic expression of Vestigial in eye discs</t>
  </si>
  <si>
    <t>Expt 1</t>
  </si>
  <si>
    <t>Expt 2</t>
  </si>
  <si>
    <t>Expt 3</t>
  </si>
  <si>
    <t>Expt 4</t>
  </si>
  <si>
    <t>Expt 5</t>
  </si>
  <si>
    <t>Expt 6</t>
  </si>
  <si>
    <t>Expt 7</t>
  </si>
  <si>
    <t>Expt 8</t>
  </si>
  <si>
    <t>Expt 9</t>
  </si>
  <si>
    <t>Expt 10</t>
  </si>
  <si>
    <t>Expt 11</t>
  </si>
  <si>
    <t>Expt 12</t>
  </si>
  <si>
    <t>Expt 13</t>
  </si>
  <si>
    <t>Expt 14</t>
  </si>
  <si>
    <t>Expt 15</t>
  </si>
  <si>
    <t>Expt 16</t>
  </si>
  <si>
    <t>Expt 17</t>
  </si>
  <si>
    <t>ey-Gal43-8, NA9 (Ratio of Vg+ discs)</t>
  </si>
  <si>
    <t>ey-Gal43-8 (Ratio of Vg+ discs)</t>
  </si>
  <si>
    <t>ey-Gal43-8, NA9 (p-value determination)</t>
  </si>
  <si>
    <t>Expt 18</t>
  </si>
  <si>
    <t>Expt 19</t>
  </si>
  <si>
    <t>Expt 20</t>
  </si>
  <si>
    <t>Expt 21</t>
  </si>
  <si>
    <t>Expt 22</t>
  </si>
  <si>
    <t>Expt 23</t>
  </si>
  <si>
    <t>Expt 24</t>
  </si>
  <si>
    <t>Expt 25</t>
  </si>
  <si>
    <t>Expt 26</t>
  </si>
  <si>
    <t>ey-Gal43-8, NA9 (Ratio of adult flies with wing material in the eye)</t>
  </si>
  <si>
    <t>ey-Gal43-8 (Ratio of adult flies with wing material in the eye)</t>
  </si>
  <si>
    <t>WT (18˚C)</t>
  </si>
  <si>
    <t>NA9 (18˚C)</t>
  </si>
  <si>
    <t>WT (25˚C)</t>
  </si>
  <si>
    <t>NA9 (25˚C)</t>
  </si>
  <si>
    <t>WT (29˚C)</t>
  </si>
  <si>
    <t>NA9 (29˚C)</t>
  </si>
  <si>
    <t>Ratio to WT (25˚C)</t>
  </si>
  <si>
    <t>Fluorescence intensity (Ratio to CTL)</t>
  </si>
  <si>
    <t>CG6583 dsRNA RQ</t>
  </si>
  <si>
    <t>Gpp dsRNA RQ</t>
  </si>
  <si>
    <t>Samples</t>
  </si>
  <si>
    <t>WT</t>
  </si>
  <si>
    <r>
      <rPr>
        <i/>
        <sz val="12"/>
        <rFont val="Arial"/>
        <family val="2"/>
      </rPr>
      <t xml:space="preserve">CG6583 </t>
    </r>
    <r>
      <rPr>
        <sz val="12"/>
        <rFont val="Arial"/>
        <family val="2"/>
      </rPr>
      <t>dsRNA</t>
    </r>
  </si>
  <si>
    <r>
      <rPr>
        <i/>
        <sz val="12"/>
        <rFont val="Arial"/>
        <family val="2"/>
      </rPr>
      <t>Gpp</t>
    </r>
    <r>
      <rPr>
        <sz val="12"/>
        <rFont val="Arial"/>
        <family val="2"/>
      </rPr>
      <t xml:space="preserve"> dsRNA</t>
    </r>
  </si>
  <si>
    <r>
      <rPr>
        <i/>
        <sz val="12"/>
        <rFont val="Arial"/>
        <family val="2"/>
      </rPr>
      <t>Tip60</t>
    </r>
    <r>
      <rPr>
        <sz val="12"/>
        <rFont val="Arial"/>
        <family val="2"/>
      </rPr>
      <t xml:space="preserve"> dsRNA</t>
    </r>
  </si>
  <si>
    <r>
      <rPr>
        <i/>
        <sz val="12"/>
        <rFont val="Arial"/>
        <family val="2"/>
      </rPr>
      <t>E(Pc)</t>
    </r>
    <r>
      <rPr>
        <sz val="12"/>
        <rFont val="Arial"/>
        <family val="2"/>
      </rPr>
      <t xml:space="preserve"> dsRNA</t>
    </r>
  </si>
  <si>
    <t>qPCR values compared to Act5c transcripts levels</t>
  </si>
  <si>
    <r>
      <rPr>
        <i/>
        <sz val="12"/>
        <rFont val="Arial"/>
        <family val="2"/>
      </rPr>
      <t>Rae1</t>
    </r>
    <r>
      <rPr>
        <sz val="12"/>
        <rFont val="Arial"/>
        <family val="2"/>
      </rPr>
      <t xml:space="preserve"> dsRNA</t>
    </r>
  </si>
  <si>
    <t>Target transcripts</t>
  </si>
  <si>
    <t>Rae1</t>
  </si>
  <si>
    <t>Gpp</t>
  </si>
  <si>
    <t>Tip60</t>
  </si>
  <si>
    <t>E(Pc)</t>
  </si>
  <si>
    <t>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\ &quot;$&quot;_);[Red]\(#,##0.00\ &quot;$&quot;\)"/>
    <numFmt numFmtId="165" formatCode="0.000"/>
    <numFmt numFmtId="166" formatCode="0.0E+00"/>
    <numFmt numFmtId="167" formatCode="#,##0.000"/>
  </numFmts>
  <fonts count="23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b/>
      <sz val="14"/>
      <name val="Calibri"/>
      <family val="2"/>
    </font>
    <font>
      <b/>
      <sz val="12"/>
      <name val="Arial"/>
      <family val="2"/>
    </font>
    <font>
      <b/>
      <sz val="12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8"/>
      <color theme="1"/>
      <name val="Arial"/>
      <family val="2"/>
    </font>
    <font>
      <i/>
      <sz val="12"/>
      <name val="Arial"/>
      <family val="2"/>
    </font>
    <font>
      <b/>
      <sz val="18"/>
      <color theme="1"/>
      <name val="Arial"/>
      <family val="2"/>
    </font>
    <font>
      <i/>
      <sz val="1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06">
    <xf numFmtId="0" fontId="0" fillId="0" borderId="0" xfId="0"/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4" borderId="14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2" fontId="3" fillId="0" borderId="9" xfId="0" applyNumberFormat="1" applyFont="1" applyFill="1" applyBorder="1" applyAlignment="1">
      <alignment horizontal="center" vertical="center" wrapText="1"/>
    </xf>
    <xf numFmtId="1" fontId="6" fillId="2" borderId="12" xfId="0" applyNumberFormat="1" applyFont="1" applyFill="1" applyBorder="1" applyAlignment="1">
      <alignment horizontal="center" vertical="center" wrapText="1"/>
    </xf>
    <xf numFmtId="1" fontId="6" fillId="2" borderId="13" xfId="0" applyNumberFormat="1" applyFont="1" applyFill="1" applyBorder="1" applyAlignment="1">
      <alignment horizontal="center" vertical="center" wrapText="1"/>
    </xf>
    <xf numFmtId="1" fontId="6" fillId="2" borderId="2" xfId="0" applyNumberFormat="1" applyFont="1" applyFill="1" applyBorder="1" applyAlignment="1">
      <alignment horizontal="center" vertical="center" wrapText="1"/>
    </xf>
    <xf numFmtId="1" fontId="6" fillId="2" borderId="3" xfId="0" applyNumberFormat="1" applyFont="1" applyFill="1" applyBorder="1" applyAlignment="1">
      <alignment horizontal="center" vertical="center" wrapText="1"/>
    </xf>
    <xf numFmtId="2" fontId="6" fillId="2" borderId="9" xfId="0" applyNumberFormat="1" applyFont="1" applyFill="1" applyBorder="1" applyAlignment="1">
      <alignment horizontal="center" vertical="center" wrapText="1"/>
    </xf>
    <xf numFmtId="2" fontId="6" fillId="2" borderId="10" xfId="0" applyNumberFormat="1" applyFont="1" applyFill="1" applyBorder="1" applyAlignment="1">
      <alignment horizontal="center" vertical="center" wrapText="1"/>
    </xf>
    <xf numFmtId="1" fontId="3" fillId="0" borderId="5" xfId="0" applyNumberFormat="1" applyFont="1" applyFill="1" applyBorder="1" applyAlignment="1">
      <alignment horizontal="center" vertical="center" wrapText="1"/>
    </xf>
    <xf numFmtId="1" fontId="3" fillId="0" borderId="6" xfId="0" applyNumberFormat="1" applyFont="1" applyFill="1" applyBorder="1" applyAlignment="1">
      <alignment horizontal="center" vertical="center" wrapText="1"/>
    </xf>
    <xf numFmtId="1" fontId="3" fillId="0" borderId="2" xfId="0" applyNumberFormat="1" applyFont="1" applyFill="1" applyBorder="1" applyAlignment="1">
      <alignment horizontal="center" vertical="center" wrapText="1"/>
    </xf>
    <xf numFmtId="1" fontId="3" fillId="0" borderId="3" xfId="0" applyNumberFormat="1" applyFont="1" applyFill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66" fontId="3" fillId="0" borderId="3" xfId="0" applyNumberFormat="1" applyFont="1" applyBorder="1" applyAlignment="1">
      <alignment horizontal="center" vertical="center" wrapText="1"/>
    </xf>
    <xf numFmtId="166" fontId="3" fillId="0" borderId="10" xfId="0" applyNumberFormat="1" applyFont="1" applyBorder="1" applyAlignment="1">
      <alignment horizontal="center" vertical="center" wrapText="1"/>
    </xf>
    <xf numFmtId="166" fontId="3" fillId="0" borderId="2" xfId="0" applyNumberFormat="1" applyFont="1" applyBorder="1" applyAlignment="1">
      <alignment horizontal="center" vertical="center" wrapText="1"/>
    </xf>
    <xf numFmtId="166" fontId="3" fillId="0" borderId="9" xfId="0" applyNumberFormat="1" applyFont="1" applyBorder="1" applyAlignment="1">
      <alignment horizontal="center" vertical="center" wrapText="1"/>
    </xf>
    <xf numFmtId="165" fontId="6" fillId="2" borderId="9" xfId="0" applyNumberFormat="1" applyFont="1" applyFill="1" applyBorder="1" applyAlignment="1">
      <alignment horizontal="center" vertical="center" wrapText="1"/>
    </xf>
    <xf numFmtId="165" fontId="6" fillId="2" borderId="10" xfId="0" applyNumberFormat="1" applyFont="1" applyFill="1" applyBorder="1" applyAlignment="1">
      <alignment horizontal="center" vertical="center" wrapText="1"/>
    </xf>
    <xf numFmtId="2" fontId="3" fillId="0" borderId="2" xfId="1" applyNumberFormat="1" applyFont="1" applyBorder="1" applyAlignment="1">
      <alignment horizontal="center" vertical="center" wrapText="1"/>
    </xf>
    <xf numFmtId="11" fontId="3" fillId="0" borderId="2" xfId="1" applyNumberFormat="1" applyFont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1" fontId="3" fillId="2" borderId="2" xfId="0" applyNumberFormat="1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 vertical="center" wrapText="1"/>
    </xf>
    <xf numFmtId="2" fontId="3" fillId="0" borderId="5" xfId="1" applyNumberFormat="1" applyFont="1" applyBorder="1" applyAlignment="1">
      <alignment horizontal="center" vertical="center" wrapText="1"/>
    </xf>
    <xf numFmtId="2" fontId="3" fillId="0" borderId="2" xfId="1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2" borderId="4" xfId="0" applyFont="1" applyFill="1" applyBorder="1" applyAlignment="1">
      <alignment horizontal="center" vertical="center" wrapText="1"/>
    </xf>
    <xf numFmtId="1" fontId="6" fillId="2" borderId="5" xfId="0" applyNumberFormat="1" applyFont="1" applyFill="1" applyBorder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2" fontId="3" fillId="0" borderId="22" xfId="0" applyNumberFormat="1" applyFont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23" xfId="0" applyFont="1" applyFill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8" xfId="0" applyFont="1" applyBorder="1"/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1" fontId="6" fillId="3" borderId="2" xfId="0" applyNumberFormat="1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4" fillId="0" borderId="0" xfId="0" applyFont="1" applyFill="1" applyBorder="1" applyAlignment="1">
      <alignment vertical="center"/>
    </xf>
    <xf numFmtId="4" fontId="3" fillId="0" borderId="2" xfId="0" applyNumberFormat="1" applyFont="1" applyBorder="1" applyAlignment="1">
      <alignment horizontal="center" vertical="center"/>
    </xf>
    <xf numFmtId="4" fontId="3" fillId="0" borderId="9" xfId="0" applyNumberFormat="1" applyFont="1" applyBorder="1" applyAlignment="1">
      <alignment horizontal="center" vertical="center"/>
    </xf>
    <xf numFmtId="2" fontId="3" fillId="0" borderId="0" xfId="0" applyNumberFormat="1" applyFont="1" applyBorder="1"/>
    <xf numFmtId="0" fontId="12" fillId="0" borderId="0" xfId="0" applyFont="1"/>
    <xf numFmtId="0" fontId="14" fillId="0" borderId="0" xfId="0" applyFont="1"/>
    <xf numFmtId="0" fontId="13" fillId="3" borderId="35" xfId="0" applyFont="1" applyFill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13" fillId="3" borderId="47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3" borderId="2" xfId="0" applyFont="1" applyFill="1" applyBorder="1"/>
    <xf numFmtId="0" fontId="13" fillId="3" borderId="3" xfId="0" applyFont="1" applyFill="1" applyBorder="1" applyAlignment="1">
      <alignment horizontal="center"/>
    </xf>
    <xf numFmtId="0" fontId="15" fillId="0" borderId="33" xfId="0" applyFont="1" applyBorder="1" applyAlignment="1">
      <alignment vertical="center"/>
    </xf>
    <xf numFmtId="0" fontId="12" fillId="0" borderId="24" xfId="0" applyFont="1" applyBorder="1"/>
    <xf numFmtId="2" fontId="12" fillId="0" borderId="1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0" fontId="12" fillId="0" borderId="24" xfId="0" applyFont="1" applyBorder="1" applyAlignment="1"/>
    <xf numFmtId="0" fontId="15" fillId="0" borderId="34" xfId="0" applyFont="1" applyBorder="1" applyAlignment="1">
      <alignment vertical="center"/>
    </xf>
    <xf numFmtId="0" fontId="12" fillId="0" borderId="40" xfId="0" applyFont="1" applyBorder="1"/>
    <xf numFmtId="0" fontId="12" fillId="0" borderId="8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1" fontId="12" fillId="0" borderId="9" xfId="0" applyNumberFormat="1" applyFont="1" applyBorder="1" applyAlignment="1">
      <alignment horizontal="center"/>
    </xf>
    <xf numFmtId="0" fontId="17" fillId="0" borderId="0" xfId="0" applyFont="1"/>
    <xf numFmtId="0" fontId="18" fillId="0" borderId="0" xfId="0" applyFont="1" applyBorder="1"/>
    <xf numFmtId="0" fontId="12" fillId="0" borderId="0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3" borderId="3" xfId="0" applyFont="1" applyFill="1" applyBorder="1" applyAlignment="1">
      <alignment horizontal="center"/>
    </xf>
    <xf numFmtId="0" fontId="14" fillId="3" borderId="2" xfId="0" applyFont="1" applyFill="1" applyBorder="1"/>
    <xf numFmtId="0" fontId="12" fillId="0" borderId="3" xfId="0" applyFont="1" applyBorder="1"/>
    <xf numFmtId="0" fontId="12" fillId="0" borderId="2" xfId="0" applyFont="1" applyBorder="1"/>
    <xf numFmtId="0" fontId="17" fillId="0" borderId="3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2" fillId="0" borderId="10" xfId="0" applyFont="1" applyBorder="1"/>
    <xf numFmtId="0" fontId="12" fillId="0" borderId="9" xfId="0" applyFont="1" applyBorder="1"/>
    <xf numFmtId="0" fontId="12" fillId="0" borderId="33" xfId="0" applyFont="1" applyBorder="1"/>
    <xf numFmtId="0" fontId="12" fillId="0" borderId="34" xfId="0" applyFont="1" applyBorder="1"/>
    <xf numFmtId="0" fontId="13" fillId="3" borderId="1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5" fillId="0" borderId="29" xfId="0" applyFont="1" applyBorder="1" applyAlignment="1">
      <alignment vertical="center"/>
    </xf>
    <xf numFmtId="2" fontId="9" fillId="0" borderId="1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9" fillId="0" borderId="33" xfId="0" applyNumberFormat="1" applyFont="1" applyBorder="1" applyAlignment="1">
      <alignment horizontal="center"/>
    </xf>
    <xf numFmtId="1" fontId="9" fillId="0" borderId="33" xfId="0" applyNumberFormat="1" applyFont="1" applyBorder="1" applyAlignment="1">
      <alignment horizontal="center"/>
    </xf>
    <xf numFmtId="0" fontId="9" fillId="0" borderId="33" xfId="0" applyFont="1" applyBorder="1" applyAlignment="1">
      <alignment horizontal="center"/>
    </xf>
    <xf numFmtId="0" fontId="12" fillId="0" borderId="33" xfId="0" applyFont="1" applyBorder="1" applyAlignment="1"/>
    <xf numFmtId="0" fontId="15" fillId="0" borderId="30" xfId="0" applyFont="1" applyBorder="1" applyAlignment="1">
      <alignment vertical="center"/>
    </xf>
    <xf numFmtId="2" fontId="9" fillId="0" borderId="34" xfId="0" applyNumberFormat="1" applyFont="1" applyBorder="1" applyAlignment="1">
      <alignment horizontal="center"/>
    </xf>
    <xf numFmtId="1" fontId="9" fillId="0" borderId="34" xfId="0" applyNumberFormat="1" applyFont="1" applyBorder="1" applyAlignment="1">
      <alignment horizontal="center"/>
    </xf>
    <xf numFmtId="0" fontId="9" fillId="0" borderId="34" xfId="0" applyFont="1" applyBorder="1" applyAlignment="1">
      <alignment horizontal="center"/>
    </xf>
    <xf numFmtId="0" fontId="12" fillId="0" borderId="0" xfId="0" applyFont="1" applyBorder="1"/>
    <xf numFmtId="2" fontId="12" fillId="0" borderId="0" xfId="0" applyNumberFormat="1" applyFont="1" applyAlignment="1">
      <alignment horizontal="center"/>
    </xf>
    <xf numFmtId="0" fontId="13" fillId="0" borderId="0" xfId="0" applyFont="1" applyBorder="1"/>
    <xf numFmtId="2" fontId="12" fillId="0" borderId="33" xfId="0" applyNumberFormat="1" applyFont="1" applyBorder="1" applyAlignment="1">
      <alignment horizontal="center"/>
    </xf>
    <xf numFmtId="1" fontId="12" fillId="0" borderId="33" xfId="0" applyNumberFormat="1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0" fontId="14" fillId="3" borderId="24" xfId="0" applyFont="1" applyFill="1" applyBorder="1" applyAlignment="1">
      <alignment horizontal="center"/>
    </xf>
    <xf numFmtId="2" fontId="12" fillId="0" borderId="1" xfId="0" applyNumberFormat="1" applyFont="1" applyBorder="1"/>
    <xf numFmtId="2" fontId="12" fillId="0" borderId="8" xfId="0" applyNumberFormat="1" applyFont="1" applyBorder="1"/>
    <xf numFmtId="0" fontId="19" fillId="0" borderId="0" xfId="0" applyFont="1"/>
    <xf numFmtId="0" fontId="3" fillId="0" borderId="48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4" borderId="28" xfId="0" applyFont="1" applyFill="1" applyBorder="1" applyAlignment="1">
      <alignment horizontal="center" vertical="center" wrapText="1"/>
    </xf>
    <xf numFmtId="0" fontId="4" fillId="4" borderId="29" xfId="0" applyFont="1" applyFill="1" applyBorder="1" applyAlignment="1">
      <alignment horizontal="center" vertical="center" wrapText="1"/>
    </xf>
    <xf numFmtId="0" fontId="6" fillId="4" borderId="38" xfId="0" applyFont="1" applyFill="1" applyBorder="1" applyAlignment="1">
      <alignment horizontal="center" vertical="center" wrapText="1"/>
    </xf>
    <xf numFmtId="0" fontId="6" fillId="4" borderId="37" xfId="0" applyFont="1" applyFill="1" applyBorder="1" applyAlignment="1">
      <alignment horizontal="center" vertical="center" wrapText="1"/>
    </xf>
    <xf numFmtId="0" fontId="4" fillId="4" borderId="37" xfId="0" applyFont="1" applyFill="1" applyBorder="1" applyAlignment="1">
      <alignment horizontal="center" vertical="center" wrapText="1"/>
    </xf>
    <xf numFmtId="0" fontId="4" fillId="4" borderId="45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0" fillId="0" borderId="0" xfId="0" applyFont="1" applyBorder="1"/>
    <xf numFmtId="166" fontId="3" fillId="0" borderId="3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4" fontId="3" fillId="0" borderId="2" xfId="0" applyNumberFormat="1" applyFont="1" applyBorder="1" applyAlignment="1">
      <alignment horizontal="center"/>
    </xf>
    <xf numFmtId="4" fontId="0" fillId="0" borderId="9" xfId="0" applyNumberFormat="1" applyBorder="1" applyAlignment="1">
      <alignment horizontal="center"/>
    </xf>
    <xf numFmtId="4" fontId="3" fillId="0" borderId="9" xfId="0" applyNumberFormat="1" applyFont="1" applyBorder="1" applyAlignment="1">
      <alignment horizontal="center"/>
    </xf>
    <xf numFmtId="167" fontId="3" fillId="0" borderId="2" xfId="0" applyNumberFormat="1" applyFont="1" applyBorder="1" applyAlignment="1">
      <alignment horizontal="center"/>
    </xf>
    <xf numFmtId="167" fontId="3" fillId="0" borderId="9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3" fillId="3" borderId="39" xfId="0" applyFont="1" applyFill="1" applyBorder="1" applyAlignment="1">
      <alignment horizontal="center" vertical="center"/>
    </xf>
    <xf numFmtId="0" fontId="13" fillId="3" borderId="33" xfId="0" applyFont="1" applyFill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21" fillId="0" borderId="0" xfId="0" applyFont="1"/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/>
    </xf>
    <xf numFmtId="0" fontId="12" fillId="0" borderId="0" xfId="0" applyFont="1" applyFill="1"/>
    <xf numFmtId="0" fontId="18" fillId="0" borderId="0" xfId="0" applyFont="1" applyFill="1" applyBorder="1"/>
    <xf numFmtId="0" fontId="12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14" fillId="3" borderId="2" xfId="0" applyFont="1" applyFill="1" applyBorder="1" applyAlignment="1">
      <alignment horizontal="center"/>
    </xf>
    <xf numFmtId="0" fontId="12" fillId="0" borderId="2" xfId="0" applyFont="1" applyBorder="1" applyAlignment="1"/>
    <xf numFmtId="2" fontId="12" fillId="0" borderId="2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15" fillId="0" borderId="8" xfId="0" applyFont="1" applyBorder="1" applyAlignment="1">
      <alignment vertical="center"/>
    </xf>
    <xf numFmtId="0" fontId="12" fillId="0" borderId="9" xfId="0" applyFont="1" applyBorder="1" applyAlignment="1">
      <alignment horizontal="center"/>
    </xf>
    <xf numFmtId="2" fontId="12" fillId="0" borderId="9" xfId="0" applyNumberFormat="1" applyFont="1" applyBorder="1" applyAlignment="1">
      <alignment horizontal="center"/>
    </xf>
    <xf numFmtId="11" fontId="12" fillId="0" borderId="3" xfId="0" applyNumberFormat="1" applyFont="1" applyBorder="1" applyAlignment="1">
      <alignment horizontal="center"/>
    </xf>
    <xf numFmtId="11" fontId="12" fillId="0" borderId="10" xfId="0" applyNumberFormat="1" applyFont="1" applyBorder="1" applyAlignment="1">
      <alignment horizontal="center"/>
    </xf>
    <xf numFmtId="2" fontId="17" fillId="0" borderId="3" xfId="0" applyNumberFormat="1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2" fontId="17" fillId="0" borderId="10" xfId="0" applyNumberFormat="1" applyFont="1" applyBorder="1" applyAlignment="1">
      <alignment horizontal="center"/>
    </xf>
    <xf numFmtId="0" fontId="12" fillId="0" borderId="29" xfId="0" applyFont="1" applyBorder="1"/>
    <xf numFmtId="0" fontId="12" fillId="0" borderId="29" xfId="0" applyFont="1" applyBorder="1" applyAlignment="1"/>
    <xf numFmtId="0" fontId="9" fillId="0" borderId="29" xfId="0" applyFont="1" applyBorder="1"/>
    <xf numFmtId="0" fontId="12" fillId="0" borderId="30" xfId="0" applyFont="1" applyBorder="1"/>
    <xf numFmtId="0" fontId="3" fillId="0" borderId="50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1" fontId="3" fillId="0" borderId="23" xfId="0" applyNumberFormat="1" applyFont="1" applyFill="1" applyBorder="1" applyAlignment="1">
      <alignment horizontal="center" vertical="center" wrapText="1"/>
    </xf>
    <xf numFmtId="2" fontId="3" fillId="0" borderId="12" xfId="0" applyNumberFormat="1" applyFont="1" applyBorder="1" applyAlignment="1">
      <alignment horizontal="center" vertical="center" wrapText="1"/>
    </xf>
    <xf numFmtId="166" fontId="3" fillId="0" borderId="13" xfId="0" applyNumberFormat="1" applyFont="1" applyBorder="1" applyAlignment="1">
      <alignment horizontal="center" vertical="center" wrapText="1"/>
    </xf>
    <xf numFmtId="0" fontId="6" fillId="4" borderId="45" xfId="0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left" vertical="center" wrapText="1"/>
    </xf>
    <xf numFmtId="11" fontId="3" fillId="0" borderId="3" xfId="0" applyNumberFormat="1" applyFont="1" applyBorder="1" applyAlignment="1">
      <alignment horizontal="center"/>
    </xf>
    <xf numFmtId="11" fontId="3" fillId="0" borderId="10" xfId="0" applyNumberFormat="1" applyFont="1" applyBorder="1" applyAlignment="1">
      <alignment horizontal="center"/>
    </xf>
    <xf numFmtId="164" fontId="6" fillId="3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center" vertical="center" wrapText="1"/>
    </xf>
    <xf numFmtId="0" fontId="4" fillId="4" borderId="18" xfId="0" applyFont="1" applyFill="1" applyBorder="1" applyAlignment="1">
      <alignment horizontal="center" vertical="center" wrapText="1"/>
    </xf>
    <xf numFmtId="0" fontId="4" fillId="4" borderId="19" xfId="0" applyFont="1" applyFill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4" fillId="4" borderId="16" xfId="0" applyFont="1" applyFill="1" applyBorder="1" applyAlignment="1">
      <alignment horizontal="center" vertical="center" wrapText="1"/>
    </xf>
    <xf numFmtId="0" fontId="4" fillId="4" borderId="20" xfId="0" applyFont="1" applyFill="1" applyBorder="1" applyAlignment="1">
      <alignment horizontal="center" vertical="center" wrapText="1"/>
    </xf>
    <xf numFmtId="0" fontId="4" fillId="4" borderId="21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4" borderId="13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13" fillId="3" borderId="28" xfId="0" applyFont="1" applyFill="1" applyBorder="1" applyAlignment="1">
      <alignment horizontal="center" vertical="center"/>
    </xf>
    <xf numFmtId="0" fontId="13" fillId="3" borderId="19" xfId="0" applyFont="1" applyFill="1" applyBorder="1" applyAlignment="1">
      <alignment horizontal="center" vertical="center"/>
    </xf>
    <xf numFmtId="0" fontId="11" fillId="3" borderId="31" xfId="0" applyFont="1" applyFill="1" applyBorder="1" applyAlignment="1">
      <alignment horizontal="center" vertical="center" wrapText="1"/>
    </xf>
    <xf numFmtId="0" fontId="11" fillId="3" borderId="32" xfId="0" applyFont="1" applyFill="1" applyBorder="1" applyAlignment="1">
      <alignment horizontal="center" vertical="center" wrapText="1"/>
    </xf>
    <xf numFmtId="0" fontId="14" fillId="3" borderId="11" xfId="0" applyFont="1" applyFill="1" applyBorder="1" applyAlignment="1">
      <alignment horizontal="center"/>
    </xf>
    <xf numFmtId="0" fontId="14" fillId="3" borderId="13" xfId="0" applyFont="1" applyFill="1" applyBorder="1" applyAlignment="1">
      <alignment horizontal="center"/>
    </xf>
    <xf numFmtId="0" fontId="11" fillId="5" borderId="41" xfId="0" applyFont="1" applyFill="1" applyBorder="1" applyAlignment="1">
      <alignment horizontal="center"/>
    </xf>
    <xf numFmtId="0" fontId="11" fillId="5" borderId="42" xfId="0" applyFont="1" applyFill="1" applyBorder="1" applyAlignment="1">
      <alignment horizontal="center"/>
    </xf>
    <xf numFmtId="0" fontId="11" fillId="5" borderId="43" xfId="0" applyFont="1" applyFill="1" applyBorder="1" applyAlignment="1">
      <alignment horizontal="center"/>
    </xf>
    <xf numFmtId="0" fontId="11" fillId="5" borderId="44" xfId="0" applyFont="1" applyFill="1" applyBorder="1" applyAlignment="1">
      <alignment horizontal="center"/>
    </xf>
    <xf numFmtId="0" fontId="11" fillId="3" borderId="38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horizontal="center" vertical="center" wrapText="1"/>
    </xf>
    <xf numFmtId="0" fontId="11" fillId="3" borderId="45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3" fillId="3" borderId="36" xfId="0" applyFont="1" applyFill="1" applyBorder="1" applyAlignment="1">
      <alignment horizontal="center"/>
    </xf>
    <xf numFmtId="0" fontId="13" fillId="3" borderId="46" xfId="0" applyFont="1" applyFill="1" applyBorder="1" applyAlignment="1">
      <alignment horizontal="center"/>
    </xf>
    <xf numFmtId="0" fontId="13" fillId="3" borderId="11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/>
    </xf>
    <xf numFmtId="0" fontId="11" fillId="6" borderId="27" xfId="0" applyFont="1" applyFill="1" applyBorder="1" applyAlignment="1">
      <alignment horizontal="center"/>
    </xf>
    <xf numFmtId="0" fontId="11" fillId="6" borderId="43" xfId="0" applyFont="1" applyFill="1" applyBorder="1" applyAlignment="1">
      <alignment horizontal="center"/>
    </xf>
    <xf numFmtId="0" fontId="11" fillId="6" borderId="44" xfId="0" applyFont="1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0" fontId="11" fillId="7" borderId="12" xfId="0" applyFont="1" applyFill="1" applyBorder="1" applyAlignment="1">
      <alignment horizontal="center"/>
    </xf>
    <xf numFmtId="0" fontId="11" fillId="7" borderId="13" xfId="0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 vertical="center"/>
    </xf>
    <xf numFmtId="0" fontId="14" fillId="3" borderId="17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1" fillId="8" borderId="41" xfId="0" applyFont="1" applyFill="1" applyBorder="1" applyAlignment="1">
      <alignment horizontal="center"/>
    </xf>
    <xf numFmtId="0" fontId="11" fillId="8" borderId="42" xfId="0" applyFont="1" applyFill="1" applyBorder="1" applyAlignment="1">
      <alignment horizontal="center"/>
    </xf>
    <xf numFmtId="0" fontId="11" fillId="8" borderId="49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 vertical="center"/>
    </xf>
    <xf numFmtId="0" fontId="6" fillId="3" borderId="25" xfId="0" applyFont="1" applyFill="1" applyBorder="1" applyAlignment="1">
      <alignment horizontal="center" vertical="center"/>
    </xf>
    <xf numFmtId="0" fontId="6" fillId="3" borderId="26" xfId="0" applyFont="1" applyFill="1" applyBorder="1" applyAlignment="1">
      <alignment horizontal="center" vertical="center"/>
    </xf>
    <xf numFmtId="0" fontId="4" fillId="3" borderId="12" xfId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/>
    </xf>
    <xf numFmtId="0" fontId="6" fillId="3" borderId="28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zoomScale="70" zoomScaleNormal="70" workbookViewId="0">
      <selection activeCell="G34" sqref="G34"/>
    </sheetView>
  </sheetViews>
  <sheetFormatPr baseColWidth="10" defaultColWidth="9.140625" defaultRowHeight="15" x14ac:dyDescent="0.2"/>
  <cols>
    <col min="1" max="9" width="20.5703125" style="1" customWidth="1"/>
    <col min="10" max="10" width="10.7109375" style="1" customWidth="1"/>
    <col min="11" max="11" width="13.140625" style="1" customWidth="1"/>
    <col min="12" max="12" width="10.7109375" style="1" customWidth="1"/>
    <col min="13" max="13" width="12.5703125" style="1" customWidth="1"/>
    <col min="14" max="29" width="10.7109375" style="1" customWidth="1"/>
    <col min="30" max="30" width="9.140625" style="1" customWidth="1"/>
    <col min="31" max="31" width="11.5703125" style="1" bestFit="1" customWidth="1"/>
    <col min="32" max="32" width="11.7109375" style="1" bestFit="1" customWidth="1"/>
    <col min="33" max="16384" width="9.140625" style="1"/>
  </cols>
  <sheetData>
    <row r="1" spans="1:20" ht="18" x14ac:dyDescent="0.2">
      <c r="A1" s="19" t="s">
        <v>17</v>
      </c>
      <c r="B1" s="233" t="s">
        <v>27</v>
      </c>
      <c r="C1" s="234"/>
      <c r="D1" s="234"/>
      <c r="E1" s="234"/>
      <c r="F1" s="234"/>
      <c r="G1" s="234"/>
      <c r="H1" s="235"/>
      <c r="I1" s="170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</row>
    <row r="2" spans="1:20" s="8" customFormat="1" ht="37.5" thickBot="1" x14ac:dyDescent="0.25">
      <c r="A2" s="20"/>
      <c r="B2" s="21" t="s">
        <v>12</v>
      </c>
      <c r="C2" s="21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2" t="s">
        <v>6</v>
      </c>
    </row>
    <row r="3" spans="1:20" ht="18" customHeight="1" x14ac:dyDescent="0.2">
      <c r="A3" s="9">
        <v>1</v>
      </c>
      <c r="B3" s="46">
        <v>54744</v>
      </c>
      <c r="C3" s="46">
        <v>56358</v>
      </c>
      <c r="D3" s="46">
        <v>37392</v>
      </c>
      <c r="E3" s="46">
        <v>51693</v>
      </c>
      <c r="F3" s="46">
        <v>52426</v>
      </c>
      <c r="G3" s="46">
        <v>55843</v>
      </c>
      <c r="H3" s="47">
        <v>37976</v>
      </c>
    </row>
    <row r="4" spans="1:20" ht="18" customHeight="1" x14ac:dyDescent="0.2">
      <c r="A4" s="3">
        <v>2</v>
      </c>
      <c r="B4" s="48">
        <v>54562</v>
      </c>
      <c r="C4" s="48">
        <v>55141</v>
      </c>
      <c r="D4" s="48">
        <v>38498</v>
      </c>
      <c r="E4" s="48">
        <v>54262</v>
      </c>
      <c r="F4" s="48">
        <v>54839</v>
      </c>
      <c r="G4" s="48">
        <v>58331</v>
      </c>
      <c r="H4" s="49">
        <v>41567</v>
      </c>
    </row>
    <row r="5" spans="1:20" ht="18" customHeight="1" x14ac:dyDescent="0.2">
      <c r="A5" s="3">
        <v>3</v>
      </c>
      <c r="B5" s="48">
        <v>53938</v>
      </c>
      <c r="C5" s="48">
        <v>54138</v>
      </c>
      <c r="D5" s="48">
        <v>39066</v>
      </c>
      <c r="E5" s="48">
        <v>49046</v>
      </c>
      <c r="F5" s="48">
        <v>52030</v>
      </c>
      <c r="G5" s="48">
        <v>59854</v>
      </c>
      <c r="H5" s="49">
        <v>42946</v>
      </c>
    </row>
    <row r="6" spans="1:20" ht="18" customHeight="1" x14ac:dyDescent="0.2">
      <c r="A6" s="3">
        <v>5</v>
      </c>
      <c r="B6" s="48">
        <v>59133</v>
      </c>
      <c r="C6" s="48">
        <v>53596</v>
      </c>
      <c r="D6" s="48">
        <v>32683</v>
      </c>
      <c r="E6" s="48">
        <v>48958</v>
      </c>
      <c r="F6" s="48">
        <v>48638</v>
      </c>
      <c r="G6" s="48">
        <v>58014</v>
      </c>
      <c r="H6" s="49">
        <v>47056</v>
      </c>
    </row>
    <row r="7" spans="1:20" ht="18" customHeight="1" x14ac:dyDescent="0.2">
      <c r="A7" s="3">
        <v>6</v>
      </c>
      <c r="B7" s="48">
        <v>57241</v>
      </c>
      <c r="C7" s="48">
        <v>53477</v>
      </c>
      <c r="D7" s="48">
        <v>44914</v>
      </c>
      <c r="E7" s="48">
        <v>49057</v>
      </c>
      <c r="F7" s="48">
        <v>53087</v>
      </c>
      <c r="G7" s="48">
        <v>58204</v>
      </c>
      <c r="H7" s="49">
        <v>37176</v>
      </c>
    </row>
    <row r="8" spans="1:20" ht="18" customHeight="1" x14ac:dyDescent="0.2">
      <c r="A8" s="3">
        <v>7</v>
      </c>
      <c r="B8" s="48">
        <v>54027</v>
      </c>
      <c r="C8" s="48">
        <v>53917</v>
      </c>
      <c r="D8" s="48">
        <v>34490</v>
      </c>
      <c r="E8" s="48">
        <v>53572</v>
      </c>
      <c r="F8" s="48">
        <v>50434</v>
      </c>
      <c r="G8" s="48">
        <v>56387</v>
      </c>
      <c r="H8" s="49">
        <v>44858</v>
      </c>
    </row>
    <row r="9" spans="1:20" ht="18" customHeight="1" x14ac:dyDescent="0.2">
      <c r="A9" s="3">
        <v>8</v>
      </c>
      <c r="B9" s="48">
        <v>51454</v>
      </c>
      <c r="C9" s="48">
        <v>55467</v>
      </c>
      <c r="D9" s="48">
        <v>23253</v>
      </c>
      <c r="E9" s="48">
        <v>50438</v>
      </c>
      <c r="F9" s="48">
        <v>52688</v>
      </c>
      <c r="G9" s="48">
        <v>56339</v>
      </c>
      <c r="H9" s="49">
        <v>39809</v>
      </c>
    </row>
    <row r="10" spans="1:20" ht="18" customHeight="1" x14ac:dyDescent="0.2">
      <c r="A10" s="3">
        <v>9</v>
      </c>
      <c r="B10" s="48">
        <v>58885</v>
      </c>
      <c r="C10" s="48">
        <v>54224</v>
      </c>
      <c r="D10" s="48">
        <v>33197</v>
      </c>
      <c r="E10" s="48">
        <v>48651</v>
      </c>
      <c r="F10" s="48">
        <v>48666</v>
      </c>
      <c r="G10" s="48">
        <v>54797</v>
      </c>
      <c r="H10" s="49">
        <v>43742</v>
      </c>
    </row>
    <row r="11" spans="1:20" ht="18" customHeight="1" x14ac:dyDescent="0.2">
      <c r="A11" s="3">
        <v>10</v>
      </c>
      <c r="B11" s="48">
        <v>55910</v>
      </c>
      <c r="C11" s="48">
        <v>55112</v>
      </c>
      <c r="D11" s="48">
        <v>29945</v>
      </c>
      <c r="E11" s="48">
        <v>51601</v>
      </c>
      <c r="F11" s="48">
        <v>50674</v>
      </c>
      <c r="G11" s="48">
        <v>55654</v>
      </c>
      <c r="H11" s="49">
        <v>36209</v>
      </c>
    </row>
    <row r="12" spans="1:20" ht="18" customHeight="1" x14ac:dyDescent="0.2">
      <c r="A12" s="3">
        <v>11</v>
      </c>
      <c r="B12" s="48">
        <v>58757</v>
      </c>
      <c r="C12" s="48">
        <v>54821</v>
      </c>
      <c r="D12" s="48">
        <v>34838</v>
      </c>
      <c r="E12" s="48">
        <v>53686</v>
      </c>
      <c r="F12" s="48">
        <v>49970</v>
      </c>
      <c r="G12" s="48">
        <v>54221</v>
      </c>
      <c r="H12" s="49">
        <v>43968</v>
      </c>
    </row>
    <row r="13" spans="1:20" ht="18" customHeight="1" x14ac:dyDescent="0.2">
      <c r="A13" s="3">
        <v>13</v>
      </c>
      <c r="B13" s="48">
        <v>56445</v>
      </c>
      <c r="C13" s="48">
        <v>53598</v>
      </c>
      <c r="D13" s="48">
        <v>24432</v>
      </c>
      <c r="E13" s="48"/>
      <c r="F13" s="48"/>
      <c r="G13" s="48"/>
      <c r="H13" s="49"/>
    </row>
    <row r="14" spans="1:20" ht="18" customHeight="1" x14ac:dyDescent="0.2">
      <c r="A14" s="3">
        <v>14</v>
      </c>
      <c r="B14" s="48">
        <v>54751</v>
      </c>
      <c r="C14" s="48">
        <v>53323</v>
      </c>
      <c r="D14" s="48">
        <v>29856</v>
      </c>
      <c r="E14" s="48"/>
      <c r="F14" s="48"/>
      <c r="G14" s="48"/>
      <c r="H14" s="49"/>
    </row>
    <row r="15" spans="1:20" ht="18" customHeight="1" x14ac:dyDescent="0.2">
      <c r="A15" s="3">
        <v>16</v>
      </c>
      <c r="B15" s="48">
        <v>58548</v>
      </c>
      <c r="C15" s="48">
        <v>53165.09</v>
      </c>
      <c r="D15" s="48"/>
      <c r="E15" s="48"/>
      <c r="F15" s="48"/>
      <c r="G15" s="48"/>
      <c r="H15" s="49"/>
    </row>
    <row r="16" spans="1:20" ht="18" customHeight="1" x14ac:dyDescent="0.2">
      <c r="A16" s="3">
        <v>17</v>
      </c>
      <c r="B16" s="48">
        <v>54266</v>
      </c>
      <c r="C16" s="48">
        <v>52688</v>
      </c>
      <c r="D16" s="48"/>
      <c r="E16" s="48"/>
      <c r="F16" s="48"/>
      <c r="G16" s="48"/>
      <c r="H16" s="49"/>
    </row>
    <row r="17" spans="1:29" ht="18" customHeight="1" x14ac:dyDescent="0.2">
      <c r="A17" s="3">
        <v>18</v>
      </c>
      <c r="B17" s="48">
        <v>58754</v>
      </c>
      <c r="C17" s="48">
        <v>51253</v>
      </c>
      <c r="D17" s="48"/>
      <c r="E17" s="48"/>
      <c r="F17" s="48"/>
      <c r="G17" s="48"/>
      <c r="H17" s="49"/>
    </row>
    <row r="18" spans="1:29" ht="18" customHeight="1" x14ac:dyDescent="0.2">
      <c r="A18" s="3">
        <v>19</v>
      </c>
      <c r="B18" s="48">
        <v>58875</v>
      </c>
      <c r="C18" s="48">
        <v>51774</v>
      </c>
      <c r="D18" s="48"/>
      <c r="E18" s="48"/>
      <c r="F18" s="48"/>
      <c r="G18" s="48"/>
      <c r="H18" s="49"/>
    </row>
    <row r="19" spans="1:29" ht="18" customHeight="1" x14ac:dyDescent="0.2">
      <c r="A19" s="3">
        <v>20</v>
      </c>
      <c r="B19" s="48">
        <v>54204</v>
      </c>
      <c r="C19" s="48">
        <v>50380</v>
      </c>
      <c r="D19" s="48"/>
      <c r="E19" s="48"/>
      <c r="F19" s="48"/>
      <c r="G19" s="48"/>
      <c r="H19" s="49"/>
    </row>
    <row r="20" spans="1:29" ht="18" customHeight="1" x14ac:dyDescent="0.2">
      <c r="A20" s="3">
        <v>22</v>
      </c>
      <c r="B20" s="48">
        <v>55165</v>
      </c>
      <c r="C20" s="48">
        <v>52310</v>
      </c>
      <c r="D20" s="48"/>
      <c r="E20" s="48"/>
      <c r="F20" s="48"/>
      <c r="G20" s="48"/>
      <c r="H20" s="49"/>
    </row>
    <row r="21" spans="1:29" ht="18" customHeight="1" x14ac:dyDescent="0.2">
      <c r="A21" s="2">
        <v>23</v>
      </c>
      <c r="B21" s="50">
        <v>55937</v>
      </c>
      <c r="C21" s="48">
        <v>53824</v>
      </c>
      <c r="D21" s="48"/>
      <c r="E21" s="48"/>
      <c r="F21" s="48"/>
      <c r="G21" s="48"/>
      <c r="H21" s="49"/>
    </row>
    <row r="22" spans="1:29" ht="18" customHeight="1" thickBot="1" x14ac:dyDescent="0.25">
      <c r="A22" s="3">
        <v>24</v>
      </c>
      <c r="B22" s="48">
        <v>55765</v>
      </c>
      <c r="C22" s="48">
        <v>52764</v>
      </c>
      <c r="D22" s="48"/>
      <c r="E22" s="48"/>
      <c r="F22" s="48"/>
      <c r="G22" s="48"/>
      <c r="H22" s="49"/>
    </row>
    <row r="23" spans="1:29" s="15" customFormat="1" ht="18" customHeight="1" x14ac:dyDescent="0.2">
      <c r="A23" s="23" t="s">
        <v>11</v>
      </c>
      <c r="B23" s="40">
        <f t="shared" ref="B23:H23" si="0">AVERAGE(B3:B22)</f>
        <v>56068.05</v>
      </c>
      <c r="C23" s="40">
        <f t="shared" si="0"/>
        <v>53566.504499999995</v>
      </c>
      <c r="D23" s="40">
        <f t="shared" si="0"/>
        <v>33547</v>
      </c>
      <c r="E23" s="40">
        <f t="shared" si="0"/>
        <v>51096.4</v>
      </c>
      <c r="F23" s="40">
        <f t="shared" si="0"/>
        <v>51345.2</v>
      </c>
      <c r="G23" s="40">
        <f t="shared" si="0"/>
        <v>56764.4</v>
      </c>
      <c r="H23" s="41">
        <f t="shared" si="0"/>
        <v>41530.699999999997</v>
      </c>
    </row>
    <row r="24" spans="1:29" s="15" customFormat="1" ht="33.6" customHeight="1" x14ac:dyDescent="0.2">
      <c r="A24" s="13" t="s">
        <v>21</v>
      </c>
      <c r="B24" s="16">
        <f>B23/C23</f>
        <v>1.0466998084595944</v>
      </c>
      <c r="C24" s="16">
        <v>1</v>
      </c>
      <c r="D24" s="16">
        <f>D23/C23</f>
        <v>0.62626823073736315</v>
      </c>
      <c r="E24" s="16">
        <f>E23/C23</f>
        <v>0.95388714415740916</v>
      </c>
      <c r="F24" s="16">
        <f>F23/C23</f>
        <v>0.95853183774573159</v>
      </c>
      <c r="G24" s="16">
        <f>G23/C23</f>
        <v>1.0596995366759465</v>
      </c>
      <c r="H24" s="17">
        <f>H23/C23</f>
        <v>0.77531099681891691</v>
      </c>
    </row>
    <row r="25" spans="1:29" s="15" customFormat="1" ht="30" customHeight="1" x14ac:dyDescent="0.2">
      <c r="A25" s="13" t="s">
        <v>19</v>
      </c>
      <c r="B25" s="42">
        <f t="shared" ref="B25:H25" si="1">STDEV(B3:B22)</f>
        <v>2185.3683171444918</v>
      </c>
      <c r="C25" s="42">
        <f t="shared" si="1"/>
        <v>1464.2730320914413</v>
      </c>
      <c r="D25" s="42">
        <f t="shared" si="1"/>
        <v>6164.6864404518501</v>
      </c>
      <c r="E25" s="42">
        <f t="shared" si="1"/>
        <v>2181.1240323384736</v>
      </c>
      <c r="F25" s="42">
        <f t="shared" si="1"/>
        <v>2009.9671528548809</v>
      </c>
      <c r="G25" s="42">
        <f t="shared" si="1"/>
        <v>1775.7227135889082</v>
      </c>
      <c r="H25" s="43">
        <f t="shared" si="1"/>
        <v>3610.4567593465385</v>
      </c>
    </row>
    <row r="26" spans="1:29" ht="16.5" thickBot="1" x14ac:dyDescent="0.25">
      <c r="A26" s="18" t="s">
        <v>22</v>
      </c>
      <c r="B26" s="44">
        <f>B25/B23*B24</f>
        <v>4.0797291843907638E-2</v>
      </c>
      <c r="C26" s="44">
        <f t="shared" ref="C26:H26" si="2">C25/C23*C24</f>
        <v>2.7335609178893529E-2</v>
      </c>
      <c r="D26" s="44">
        <f t="shared" si="2"/>
        <v>0.1150847250160191</v>
      </c>
      <c r="E26" s="44">
        <f t="shared" si="2"/>
        <v>4.0718057911329153E-2</v>
      </c>
      <c r="F26" s="44">
        <f t="shared" si="2"/>
        <v>3.7522835802266716E-2</v>
      </c>
      <c r="G26" s="44">
        <f t="shared" si="2"/>
        <v>3.3149870990534916E-2</v>
      </c>
      <c r="H26" s="45">
        <f t="shared" si="2"/>
        <v>6.7401388107124649E-2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spans="1:29" x14ac:dyDescent="0.2">
      <c r="B27" s="6"/>
      <c r="C27" s="6"/>
      <c r="D27" s="6"/>
      <c r="E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spans="1:29" ht="9" customHeight="1" thickBot="1" x14ac:dyDescent="0.25">
      <c r="B28" s="6"/>
      <c r="C28" s="6"/>
      <c r="D28" s="6"/>
      <c r="E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ht="48" thickBot="1" x14ac:dyDescent="0.25">
      <c r="A29" s="29" t="s">
        <v>0</v>
      </c>
      <c r="B29" s="30" t="s">
        <v>24</v>
      </c>
      <c r="C29" s="30" t="s">
        <v>22</v>
      </c>
      <c r="D29" s="30" t="s">
        <v>25</v>
      </c>
      <c r="E29" s="7"/>
      <c r="F29" s="7"/>
    </row>
    <row r="30" spans="1:29" ht="15.75" x14ac:dyDescent="0.2">
      <c r="A30" s="26" t="s">
        <v>12</v>
      </c>
      <c r="B30" s="36">
        <v>1.0466998084595944</v>
      </c>
      <c r="C30" s="36">
        <v>4.0797291843906951E-2</v>
      </c>
      <c r="D30" s="51">
        <f>_xlfn.T.TEST(B3:B22,D3:D22,2,3)</f>
        <v>2.2356290806200343E-8</v>
      </c>
    </row>
    <row r="31" spans="1:29" ht="15.75" x14ac:dyDescent="0.2">
      <c r="A31" s="27" t="s">
        <v>7</v>
      </c>
      <c r="B31" s="37">
        <v>1</v>
      </c>
      <c r="C31" s="38">
        <v>2.7335609178900797E-2</v>
      </c>
      <c r="D31" s="51">
        <f>_xlfn.T.TEST(C3:C22,D3:D22,2,3)</f>
        <v>1.4504529383880748E-7</v>
      </c>
    </row>
    <row r="32" spans="1:29" ht="15.75" x14ac:dyDescent="0.2">
      <c r="A32" s="27" t="s">
        <v>8</v>
      </c>
      <c r="B32" s="38">
        <v>0.62626823073736315</v>
      </c>
      <c r="C32" s="38">
        <v>0.1150847250160191</v>
      </c>
      <c r="D32" s="51">
        <f>_xlfn.T.TEST(D3:D14,D3:D22,2,3)</f>
        <v>1</v>
      </c>
    </row>
    <row r="33" spans="1:4" ht="15.75" x14ac:dyDescent="0.2">
      <c r="A33" s="27" t="s">
        <v>9</v>
      </c>
      <c r="B33" s="38">
        <v>0.95388714415740916</v>
      </c>
      <c r="C33" s="38">
        <v>4.0718057911329888E-2</v>
      </c>
      <c r="D33" s="51">
        <f>_xlfn.T.TEST(D3:D14,E3:E22,2,3)</f>
        <v>2.3816675868736013E-7</v>
      </c>
    </row>
    <row r="34" spans="1:4" ht="15.75" x14ac:dyDescent="0.2">
      <c r="A34" s="27" t="s">
        <v>10</v>
      </c>
      <c r="B34" s="38">
        <v>0.95853183774573159</v>
      </c>
      <c r="C34" s="38">
        <v>3.7522835802265925E-2</v>
      </c>
      <c r="D34" s="51">
        <f>_xlfn.T.TEST(D3:D14,F3:F22,2,3)</f>
        <v>2.3176050190536011E-7</v>
      </c>
    </row>
    <row r="35" spans="1:4" ht="15.75" x14ac:dyDescent="0.2">
      <c r="A35" s="27" t="s">
        <v>20</v>
      </c>
      <c r="B35" s="38">
        <v>1.0596995366759465</v>
      </c>
      <c r="C35" s="38">
        <v>3.3149870990535811E-2</v>
      </c>
      <c r="D35" s="51">
        <f>_xlfn.T.TEST(D3:D14,G3:G22,2,3)</f>
        <v>1.2009184369864648E-8</v>
      </c>
    </row>
    <row r="36" spans="1:4" ht="16.5" thickBot="1" x14ac:dyDescent="0.25">
      <c r="A36" s="28" t="s">
        <v>23</v>
      </c>
      <c r="B36" s="39">
        <v>0.77531099681891691</v>
      </c>
      <c r="C36" s="39">
        <v>6.7401388107124219E-2</v>
      </c>
      <c r="D36" s="52">
        <f>_xlfn.T.TEST(D3:D14,H3:H22,2,3)</f>
        <v>1.3656783976305747E-3</v>
      </c>
    </row>
  </sheetData>
  <mergeCells count="1">
    <mergeCell ref="B1:H1"/>
  </mergeCells>
  <phoneticPr fontId="1" type="noConversion"/>
  <pageMargins left="0.78740157499999996" right="0.78740157499999996" top="0.984251969" bottom="0.984251969" header="0.4921259845" footer="0.4921259845"/>
  <pageSetup paperSize="9" orientation="landscape" horizontalDpi="200" verticalDpi="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70" zoomScaleNormal="70" workbookViewId="0">
      <selection activeCell="P24" sqref="P24"/>
    </sheetView>
  </sheetViews>
  <sheetFormatPr baseColWidth="10" defaultColWidth="9.140625" defaultRowHeight="12.75" x14ac:dyDescent="0.2"/>
  <cols>
    <col min="1" max="8" width="20.5703125" style="24" customWidth="1"/>
    <col min="9" max="31" width="10.7109375" style="24" customWidth="1"/>
    <col min="32" max="32" width="9.140625" style="24" customWidth="1"/>
    <col min="33" max="33" width="12" style="24" bestFit="1" customWidth="1"/>
    <col min="34" max="34" width="11.7109375" style="24" bestFit="1" customWidth="1"/>
    <col min="35" max="35" width="9.140625" style="24" customWidth="1"/>
    <col min="36" max="36" width="12.5703125" style="24" bestFit="1" customWidth="1"/>
    <col min="37" max="37" width="12" style="24" bestFit="1" customWidth="1"/>
    <col min="38" max="38" width="9.140625" style="24" customWidth="1"/>
    <col min="39" max="39" width="12" style="24" bestFit="1" customWidth="1"/>
    <col min="40" max="16384" width="9.140625" style="24"/>
  </cols>
  <sheetData>
    <row r="1" spans="1:8" ht="18" x14ac:dyDescent="0.2">
      <c r="A1" s="32" t="s">
        <v>17</v>
      </c>
      <c r="B1" s="236" t="s">
        <v>27</v>
      </c>
      <c r="C1" s="237"/>
      <c r="D1" s="237"/>
      <c r="E1" s="237"/>
      <c r="F1" s="237"/>
      <c r="G1" s="237"/>
      <c r="H1" s="238"/>
    </row>
    <row r="2" spans="1:8" ht="42" customHeight="1" thickBot="1" x14ac:dyDescent="0.25">
      <c r="A2" s="33"/>
      <c r="B2" s="34" t="s">
        <v>12</v>
      </c>
      <c r="C2" s="34" t="s">
        <v>1</v>
      </c>
      <c r="D2" s="34" t="s">
        <v>28</v>
      </c>
      <c r="E2" s="34" t="s">
        <v>13</v>
      </c>
      <c r="F2" s="34" t="s">
        <v>14</v>
      </c>
      <c r="G2" s="34" t="s">
        <v>15</v>
      </c>
      <c r="H2" s="35" t="s">
        <v>16</v>
      </c>
    </row>
    <row r="3" spans="1:8" ht="18" customHeight="1" x14ac:dyDescent="0.2">
      <c r="A3" s="9">
        <v>1</v>
      </c>
      <c r="B3" s="10">
        <v>54744</v>
      </c>
      <c r="C3" s="10">
        <v>60314</v>
      </c>
      <c r="D3" s="10">
        <v>45488</v>
      </c>
      <c r="E3" s="10">
        <v>43689</v>
      </c>
      <c r="F3" s="10">
        <v>63125</v>
      </c>
      <c r="G3" s="10">
        <v>50064</v>
      </c>
      <c r="H3" s="11">
        <v>46499</v>
      </c>
    </row>
    <row r="4" spans="1:8" ht="18" customHeight="1" x14ac:dyDescent="0.2">
      <c r="A4" s="3">
        <v>2</v>
      </c>
      <c r="B4" s="4">
        <v>54562</v>
      </c>
      <c r="C4" s="4">
        <v>58676</v>
      </c>
      <c r="D4" s="4">
        <v>31147</v>
      </c>
      <c r="E4" s="4">
        <v>58708</v>
      </c>
      <c r="F4" s="4">
        <v>55056</v>
      </c>
      <c r="G4" s="4">
        <v>57227</v>
      </c>
      <c r="H4" s="5">
        <v>46108</v>
      </c>
    </row>
    <row r="5" spans="1:8" ht="18" customHeight="1" x14ac:dyDescent="0.2">
      <c r="A5" s="3">
        <v>3</v>
      </c>
      <c r="B5" s="4">
        <v>53938</v>
      </c>
      <c r="C5" s="4">
        <v>55390</v>
      </c>
      <c r="D5" s="4">
        <v>31970</v>
      </c>
      <c r="E5" s="4">
        <v>56971</v>
      </c>
      <c r="F5" s="4">
        <v>55504</v>
      </c>
      <c r="G5" s="4">
        <v>52477</v>
      </c>
      <c r="H5" s="5">
        <v>43103</v>
      </c>
    </row>
    <row r="6" spans="1:8" ht="18" customHeight="1" x14ac:dyDescent="0.2">
      <c r="A6" s="3">
        <v>5</v>
      </c>
      <c r="B6" s="4">
        <v>59133</v>
      </c>
      <c r="C6" s="4">
        <v>57943</v>
      </c>
      <c r="D6" s="4">
        <v>36306</v>
      </c>
      <c r="E6" s="4">
        <v>50915</v>
      </c>
      <c r="F6" s="4">
        <v>55076</v>
      </c>
      <c r="G6" s="4">
        <v>56900</v>
      </c>
      <c r="H6" s="5">
        <v>47222</v>
      </c>
    </row>
    <row r="7" spans="1:8" ht="18" customHeight="1" x14ac:dyDescent="0.2">
      <c r="A7" s="3">
        <v>6</v>
      </c>
      <c r="B7" s="4">
        <v>57241</v>
      </c>
      <c r="C7" s="4">
        <v>56603</v>
      </c>
      <c r="D7" s="4">
        <v>34046</v>
      </c>
      <c r="E7" s="4">
        <v>48747</v>
      </c>
      <c r="F7" s="4">
        <v>53772</v>
      </c>
      <c r="G7" s="4">
        <v>59562</v>
      </c>
      <c r="H7" s="5">
        <v>49271</v>
      </c>
    </row>
    <row r="8" spans="1:8" ht="18" customHeight="1" x14ac:dyDescent="0.2">
      <c r="A8" s="3">
        <v>7</v>
      </c>
      <c r="B8" s="4">
        <v>54027</v>
      </c>
      <c r="C8" s="4">
        <v>57186</v>
      </c>
      <c r="D8" s="4">
        <v>40108</v>
      </c>
      <c r="E8" s="4">
        <v>57303</v>
      </c>
      <c r="F8" s="4">
        <v>55070</v>
      </c>
      <c r="G8" s="4">
        <v>58017</v>
      </c>
      <c r="H8" s="5">
        <v>46024</v>
      </c>
    </row>
    <row r="9" spans="1:8" ht="18" customHeight="1" x14ac:dyDescent="0.2">
      <c r="A9" s="3">
        <v>8</v>
      </c>
      <c r="B9" s="4">
        <v>51454</v>
      </c>
      <c r="C9" s="4">
        <v>55945</v>
      </c>
      <c r="D9" s="4">
        <v>38418</v>
      </c>
      <c r="E9" s="4">
        <v>58125</v>
      </c>
      <c r="F9" s="4">
        <v>53157</v>
      </c>
      <c r="G9" s="4">
        <v>39505</v>
      </c>
      <c r="H9" s="5">
        <v>46655</v>
      </c>
    </row>
    <row r="10" spans="1:8" ht="18" customHeight="1" x14ac:dyDescent="0.2">
      <c r="A10" s="3">
        <v>9</v>
      </c>
      <c r="B10" s="4">
        <v>58885</v>
      </c>
      <c r="C10" s="4">
        <v>56439</v>
      </c>
      <c r="D10" s="4">
        <v>27253</v>
      </c>
      <c r="E10" s="4">
        <v>57264</v>
      </c>
      <c r="F10" s="4">
        <v>46468</v>
      </c>
      <c r="G10" s="4">
        <v>49381</v>
      </c>
      <c r="H10" s="5">
        <v>49694</v>
      </c>
    </row>
    <row r="11" spans="1:8" ht="18" customHeight="1" x14ac:dyDescent="0.2">
      <c r="A11" s="3">
        <v>10</v>
      </c>
      <c r="B11" s="4">
        <v>55910</v>
      </c>
      <c r="C11" s="4">
        <v>56413</v>
      </c>
      <c r="D11" s="4">
        <v>31275</v>
      </c>
      <c r="E11" s="4">
        <v>56679</v>
      </c>
      <c r="F11" s="4">
        <v>53766</v>
      </c>
      <c r="G11" s="4">
        <v>48977</v>
      </c>
      <c r="H11" s="5">
        <v>48943</v>
      </c>
    </row>
    <row r="12" spans="1:8" ht="18" customHeight="1" x14ac:dyDescent="0.2">
      <c r="A12" s="3">
        <v>11</v>
      </c>
      <c r="B12" s="4">
        <v>58757</v>
      </c>
      <c r="C12" s="4">
        <v>56719</v>
      </c>
      <c r="D12" s="4">
        <v>37115</v>
      </c>
      <c r="E12" s="4">
        <v>49308</v>
      </c>
      <c r="F12" s="4">
        <v>53802</v>
      </c>
      <c r="G12" s="4">
        <v>57409</v>
      </c>
      <c r="H12" s="5">
        <v>47556</v>
      </c>
    </row>
    <row r="13" spans="1:8" ht="18" customHeight="1" x14ac:dyDescent="0.2">
      <c r="A13" s="3">
        <v>13</v>
      </c>
      <c r="B13" s="4">
        <v>56445</v>
      </c>
      <c r="C13" s="4">
        <v>56842</v>
      </c>
      <c r="D13" s="4"/>
      <c r="E13" s="4">
        <v>59327</v>
      </c>
      <c r="F13" s="4"/>
      <c r="G13" s="4"/>
      <c r="H13" s="5"/>
    </row>
    <row r="14" spans="1:8" ht="18" customHeight="1" x14ac:dyDescent="0.2">
      <c r="A14" s="3">
        <v>14</v>
      </c>
      <c r="B14" s="4">
        <v>54751</v>
      </c>
      <c r="C14" s="4">
        <v>55682</v>
      </c>
      <c r="D14" s="4"/>
      <c r="E14" s="4">
        <v>59133</v>
      </c>
      <c r="F14" s="4"/>
      <c r="G14" s="4"/>
      <c r="H14" s="5"/>
    </row>
    <row r="15" spans="1:8" ht="18" customHeight="1" x14ac:dyDescent="0.2">
      <c r="A15" s="3">
        <v>16</v>
      </c>
      <c r="B15" s="4">
        <v>58548</v>
      </c>
      <c r="C15" s="4">
        <v>57182</v>
      </c>
      <c r="D15" s="4"/>
      <c r="E15" s="4">
        <v>55665</v>
      </c>
      <c r="F15" s="4"/>
      <c r="G15" s="4"/>
      <c r="H15" s="5"/>
    </row>
    <row r="16" spans="1:8" ht="18" customHeight="1" x14ac:dyDescent="0.2">
      <c r="A16" s="3">
        <v>17</v>
      </c>
      <c r="B16" s="4">
        <v>54266</v>
      </c>
      <c r="C16" s="4">
        <v>59277</v>
      </c>
      <c r="D16" s="4"/>
      <c r="E16" s="4"/>
      <c r="F16" s="4"/>
      <c r="G16" s="4"/>
      <c r="H16" s="5"/>
    </row>
    <row r="17" spans="1:31" ht="18" customHeight="1" x14ac:dyDescent="0.2">
      <c r="A17" s="3">
        <v>18</v>
      </c>
      <c r="B17" s="4">
        <v>58754</v>
      </c>
      <c r="C17" s="4">
        <v>57132</v>
      </c>
      <c r="D17" s="4"/>
      <c r="E17" s="4"/>
      <c r="F17" s="4"/>
      <c r="G17" s="4"/>
      <c r="H17" s="5"/>
    </row>
    <row r="18" spans="1:31" ht="18" customHeight="1" x14ac:dyDescent="0.2">
      <c r="A18" s="3">
        <v>19</v>
      </c>
      <c r="B18" s="4">
        <v>58875</v>
      </c>
      <c r="C18" s="4">
        <v>57340</v>
      </c>
      <c r="D18" s="4"/>
      <c r="E18" s="4"/>
      <c r="F18" s="4"/>
      <c r="G18" s="4"/>
      <c r="H18" s="5"/>
    </row>
    <row r="19" spans="1:31" ht="18" customHeight="1" x14ac:dyDescent="0.2">
      <c r="A19" s="3">
        <v>20</v>
      </c>
      <c r="B19" s="4">
        <v>54204</v>
      </c>
      <c r="C19" s="4">
        <v>58503</v>
      </c>
      <c r="D19" s="4"/>
      <c r="E19" s="4"/>
      <c r="F19" s="4"/>
      <c r="G19" s="4"/>
      <c r="H19" s="5"/>
    </row>
    <row r="20" spans="1:31" ht="18" customHeight="1" x14ac:dyDescent="0.2">
      <c r="A20" s="3">
        <v>22</v>
      </c>
      <c r="B20" s="4">
        <v>55165</v>
      </c>
      <c r="C20" s="4">
        <v>58512</v>
      </c>
      <c r="D20" s="4"/>
      <c r="E20" s="4"/>
      <c r="F20" s="4"/>
      <c r="G20" s="4"/>
      <c r="H20" s="5"/>
    </row>
    <row r="21" spans="1:31" ht="18" customHeight="1" x14ac:dyDescent="0.2">
      <c r="A21" s="3">
        <v>23</v>
      </c>
      <c r="B21" s="4">
        <v>55937</v>
      </c>
      <c r="C21" s="4">
        <v>55579</v>
      </c>
      <c r="D21" s="4"/>
      <c r="E21" s="4"/>
      <c r="F21" s="4"/>
      <c r="G21" s="4"/>
      <c r="H21" s="5"/>
    </row>
    <row r="22" spans="1:31" ht="18" customHeight="1" thickBot="1" x14ac:dyDescent="0.25">
      <c r="A22" s="3">
        <v>24</v>
      </c>
      <c r="B22" s="4">
        <v>55765</v>
      </c>
      <c r="C22" s="4">
        <v>55395</v>
      </c>
      <c r="D22" s="4"/>
      <c r="E22" s="4"/>
      <c r="F22" s="4"/>
      <c r="G22" s="4"/>
      <c r="H22" s="5"/>
    </row>
    <row r="23" spans="1:31" ht="18" customHeight="1" x14ac:dyDescent="0.2">
      <c r="A23" s="23" t="s">
        <v>11</v>
      </c>
      <c r="B23" s="40">
        <f t="shared" ref="B23:H23" si="0">AVERAGE(B3:B22)</f>
        <v>56068.05</v>
      </c>
      <c r="C23" s="40">
        <f t="shared" si="0"/>
        <v>57153.599999999999</v>
      </c>
      <c r="D23" s="40">
        <f t="shared" si="0"/>
        <v>35312.6</v>
      </c>
      <c r="E23" s="40">
        <f t="shared" si="0"/>
        <v>54756.461538461539</v>
      </c>
      <c r="F23" s="40">
        <f t="shared" si="0"/>
        <v>54479.6</v>
      </c>
      <c r="G23" s="40">
        <f t="shared" si="0"/>
        <v>52951.9</v>
      </c>
      <c r="H23" s="41">
        <f t="shared" si="0"/>
        <v>47107.5</v>
      </c>
    </row>
    <row r="24" spans="1:31" ht="33" customHeight="1" x14ac:dyDescent="0.2">
      <c r="A24" s="13" t="s">
        <v>26</v>
      </c>
      <c r="B24" s="16">
        <f>B23/C23</f>
        <v>0.98100644578819185</v>
      </c>
      <c r="C24" s="16">
        <v>1</v>
      </c>
      <c r="D24" s="16">
        <f>D23/C23</f>
        <v>0.61785434338344392</v>
      </c>
      <c r="E24" s="16">
        <f>E23/C23</f>
        <v>0.95805796202621607</v>
      </c>
      <c r="F24" s="16">
        <f>F23/C23</f>
        <v>0.95321379580638843</v>
      </c>
      <c r="G24" s="16">
        <f>G23/C23</f>
        <v>0.92648407099465302</v>
      </c>
      <c r="H24" s="17">
        <f>H23/C23</f>
        <v>0.82422629545645421</v>
      </c>
    </row>
    <row r="25" spans="1:31" ht="30" customHeight="1" x14ac:dyDescent="0.2">
      <c r="A25" s="13" t="s">
        <v>19</v>
      </c>
      <c r="B25" s="42">
        <f>STDEV(B3:B22)</f>
        <v>2185.3683171444918</v>
      </c>
      <c r="C25" s="42">
        <f>STDEV(C3:C22)</f>
        <v>1359.1391780326096</v>
      </c>
      <c r="D25" s="42">
        <f t="shared" ref="D25:H25" si="1">STDEV(D3:D22)</f>
        <v>5289.4282866865633</v>
      </c>
      <c r="E25" s="42">
        <f t="shared" si="1"/>
        <v>4934.9847621410245</v>
      </c>
      <c r="F25" s="42">
        <f t="shared" si="1"/>
        <v>4003.2335319228018</v>
      </c>
      <c r="G25" s="42">
        <f t="shared" si="1"/>
        <v>6155.5227858133085</v>
      </c>
      <c r="H25" s="43">
        <f t="shared" si="1"/>
        <v>1936.1490559010861</v>
      </c>
    </row>
    <row r="26" spans="1:31" ht="18" customHeight="1" thickBot="1" x14ac:dyDescent="0.25">
      <c r="A26" s="18" t="s">
        <v>22</v>
      </c>
      <c r="B26" s="55">
        <f>B25/B23*B24</f>
        <v>3.8236757039705145E-2</v>
      </c>
      <c r="C26" s="55">
        <f t="shared" ref="C26:H26" si="2">C25/C23*C24</f>
        <v>2.3780464888171694E-2</v>
      </c>
      <c r="D26" s="55">
        <f t="shared" si="2"/>
        <v>9.2547596068953908E-2</v>
      </c>
      <c r="E26" s="55">
        <f t="shared" si="2"/>
        <v>8.6346000289413527E-2</v>
      </c>
      <c r="F26" s="55">
        <f t="shared" si="2"/>
        <v>7.00434186459436E-2</v>
      </c>
      <c r="G26" s="55">
        <f t="shared" si="2"/>
        <v>0.10770140088836588</v>
      </c>
      <c r="H26" s="56">
        <f t="shared" si="2"/>
        <v>3.3876239745196907E-2</v>
      </c>
    </row>
    <row r="27" spans="1:31" x14ac:dyDescent="0.2">
      <c r="A27" s="25"/>
      <c r="B27" s="25"/>
      <c r="C27" s="25"/>
      <c r="D27" s="25"/>
      <c r="E27" s="25"/>
      <c r="F27" s="25"/>
      <c r="G27" s="25"/>
      <c r="H27" s="25"/>
      <c r="I27" s="25"/>
      <c r="N27" s="25"/>
      <c r="O27" s="25"/>
    </row>
    <row r="28" spans="1:31" x14ac:dyDescent="0.2"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AD28" s="25"/>
      <c r="AE28" s="25"/>
    </row>
    <row r="29" spans="1:31" ht="12.75" customHeight="1" x14ac:dyDescent="0.2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AD29" s="25"/>
      <c r="AE29" s="25"/>
    </row>
    <row r="30" spans="1:31" ht="3.75" customHeight="1" thickBot="1" x14ac:dyDescent="0.25">
      <c r="AD30" s="25"/>
      <c r="AE30" s="25"/>
    </row>
    <row r="31" spans="1:31" ht="48" thickBot="1" x14ac:dyDescent="0.25">
      <c r="A31" s="30" t="s">
        <v>0</v>
      </c>
      <c r="B31" s="30" t="s">
        <v>24</v>
      </c>
      <c r="C31" s="30" t="s">
        <v>22</v>
      </c>
      <c r="D31" s="30" t="s">
        <v>25</v>
      </c>
    </row>
    <row r="32" spans="1:31" ht="39.950000000000003" customHeight="1" x14ac:dyDescent="0.2">
      <c r="A32" s="31" t="s">
        <v>12</v>
      </c>
      <c r="B32" s="68">
        <v>0.98100644578819185</v>
      </c>
      <c r="C32" s="68">
        <v>3.82367570397045E-2</v>
      </c>
      <c r="D32" s="58">
        <f>_xlfn.T.TEST(B3:B22,D$3:D$22,2,3)</f>
        <v>1.8584569177190666E-7</v>
      </c>
    </row>
    <row r="33" spans="1:4" ht="39.950000000000003" customHeight="1" x14ac:dyDescent="0.2">
      <c r="A33" s="12" t="s">
        <v>1</v>
      </c>
      <c r="B33" s="57">
        <v>1</v>
      </c>
      <c r="C33" s="57">
        <v>2.3780464888172727E-2</v>
      </c>
      <c r="D33" s="58">
        <f>_xlfn.T.TEST(C3:C22,D$3:D$22,2,3)</f>
        <v>2.3041376278006705E-7</v>
      </c>
    </row>
    <row r="34" spans="1:4" ht="39.950000000000003" customHeight="1" x14ac:dyDescent="0.2">
      <c r="A34" s="12" t="s">
        <v>13</v>
      </c>
      <c r="B34" s="57">
        <v>0.95805796202621607</v>
      </c>
      <c r="C34" s="69">
        <v>8.6346000289413083E-2</v>
      </c>
      <c r="D34" s="58">
        <f>_xlfn.T.TEST(E3:E22,D$3:D$22,2,3)</f>
        <v>3.1087260452352846E-8</v>
      </c>
    </row>
    <row r="35" spans="1:4" ht="39.950000000000003" customHeight="1" x14ac:dyDescent="0.2">
      <c r="A35" s="12" t="s">
        <v>14</v>
      </c>
      <c r="B35" s="69">
        <v>0.95321379580638843</v>
      </c>
      <c r="C35" s="69">
        <v>7.0043418645943961E-2</v>
      </c>
      <c r="D35" s="58">
        <f>_xlfn.T.TEST(F3:F22,D$3:D$22,2,3)</f>
        <v>6.4305735995496937E-8</v>
      </c>
    </row>
    <row r="36" spans="1:4" ht="39.950000000000003" customHeight="1" x14ac:dyDescent="0.2">
      <c r="A36" s="12" t="s">
        <v>2</v>
      </c>
      <c r="B36" s="69">
        <v>0.61785434338344392</v>
      </c>
      <c r="C36" s="69">
        <v>9.2547596068953908E-2</v>
      </c>
      <c r="D36" s="58">
        <f>_xlfn.T.TEST(D3:D22,D$3:D$22,2,3)</f>
        <v>1</v>
      </c>
    </row>
    <row r="37" spans="1:4" ht="39.950000000000003" customHeight="1" x14ac:dyDescent="0.2">
      <c r="A37" s="12" t="s">
        <v>15</v>
      </c>
      <c r="B37" s="69">
        <v>0.92648407099465302</v>
      </c>
      <c r="C37" s="69">
        <v>0.10770140088836588</v>
      </c>
      <c r="D37" s="58">
        <f>_xlfn.T.TEST(G3:G22,D$3:D$22,2,3)</f>
        <v>2.2393653083663384E-6</v>
      </c>
    </row>
    <row r="38" spans="1:4" ht="39.950000000000003" customHeight="1" x14ac:dyDescent="0.2">
      <c r="A38" s="12" t="s">
        <v>16</v>
      </c>
      <c r="B38" s="69">
        <v>0.82422629545645421</v>
      </c>
      <c r="C38" s="69">
        <v>3.3876239745196907E-2</v>
      </c>
      <c r="D38" s="58">
        <f>_xlfn.T.TEST(H3:H22,D$3:D$22,2,3)</f>
        <v>3.1977144018709992E-5</v>
      </c>
    </row>
  </sheetData>
  <mergeCells count="1">
    <mergeCell ref="B1:H1"/>
  </mergeCells>
  <pageMargins left="0.78740157499999996" right="0.78740157499999996" top="0.984251969" bottom="0.984251969" header="0.4921259845" footer="0.4921259845"/>
  <pageSetup paperSize="9" orientation="landscape" horizontalDpi="200" verticalDpi="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zoomScale="70" zoomScaleNormal="70" workbookViewId="0">
      <selection activeCell="K37" sqref="K37"/>
    </sheetView>
  </sheetViews>
  <sheetFormatPr baseColWidth="10" defaultColWidth="11.42578125" defaultRowHeight="15" x14ac:dyDescent="0.2"/>
  <cols>
    <col min="1" max="19" width="20.5703125" style="1" customWidth="1"/>
    <col min="20" max="16384" width="11.42578125" style="1"/>
  </cols>
  <sheetData>
    <row r="1" spans="1:19" ht="18.75" thickBot="1" x14ac:dyDescent="0.25">
      <c r="A1" s="32" t="s">
        <v>17</v>
      </c>
      <c r="B1" s="242" t="s">
        <v>29</v>
      </c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  <c r="P1" s="243"/>
      <c r="Q1" s="243"/>
      <c r="R1" s="243"/>
      <c r="S1" s="243"/>
    </row>
    <row r="2" spans="1:19" s="8" customFormat="1" ht="18" x14ac:dyDescent="0.2">
      <c r="A2" s="32"/>
      <c r="B2" s="244" t="s">
        <v>12</v>
      </c>
      <c r="C2" s="244"/>
      <c r="D2" s="244" t="s">
        <v>7</v>
      </c>
      <c r="E2" s="244"/>
      <c r="F2" s="244" t="s">
        <v>30</v>
      </c>
      <c r="G2" s="244"/>
      <c r="H2" s="244" t="s">
        <v>2</v>
      </c>
      <c r="I2" s="244"/>
      <c r="J2" s="244" t="s">
        <v>31</v>
      </c>
      <c r="K2" s="244"/>
      <c r="L2" s="244" t="s">
        <v>32</v>
      </c>
      <c r="M2" s="244"/>
      <c r="N2" s="244" t="s">
        <v>33</v>
      </c>
      <c r="O2" s="244"/>
      <c r="P2" s="244" t="s">
        <v>34</v>
      </c>
      <c r="Q2" s="244"/>
      <c r="R2" s="244" t="s">
        <v>35</v>
      </c>
      <c r="S2" s="245"/>
    </row>
    <row r="3" spans="1:19" s="15" customFormat="1" ht="16.5" thickBot="1" x14ac:dyDescent="0.25">
      <c r="A3" s="59"/>
      <c r="B3" s="60" t="s">
        <v>36</v>
      </c>
      <c r="C3" s="60" t="s">
        <v>205</v>
      </c>
      <c r="D3" s="60" t="s">
        <v>36</v>
      </c>
      <c r="E3" s="60" t="s">
        <v>205</v>
      </c>
      <c r="F3" s="60" t="s">
        <v>36</v>
      </c>
      <c r="G3" s="60" t="s">
        <v>205</v>
      </c>
      <c r="H3" s="60" t="s">
        <v>36</v>
      </c>
      <c r="I3" s="60" t="s">
        <v>205</v>
      </c>
      <c r="J3" s="60" t="s">
        <v>36</v>
      </c>
      <c r="K3" s="60" t="s">
        <v>205</v>
      </c>
      <c r="L3" s="60" t="s">
        <v>36</v>
      </c>
      <c r="M3" s="60" t="s">
        <v>205</v>
      </c>
      <c r="N3" s="60" t="s">
        <v>36</v>
      </c>
      <c r="O3" s="60" t="s">
        <v>205</v>
      </c>
      <c r="P3" s="60" t="s">
        <v>36</v>
      </c>
      <c r="Q3" s="60" t="s">
        <v>205</v>
      </c>
      <c r="R3" s="60" t="s">
        <v>36</v>
      </c>
      <c r="S3" s="60" t="s">
        <v>205</v>
      </c>
    </row>
    <row r="4" spans="1:19" ht="18" customHeight="1" x14ac:dyDescent="0.2">
      <c r="A4" s="10">
        <v>1</v>
      </c>
      <c r="B4" s="10">
        <v>54744</v>
      </c>
      <c r="C4" s="10"/>
      <c r="D4" s="10">
        <v>55676</v>
      </c>
      <c r="E4" s="10"/>
      <c r="F4" s="10">
        <v>57445</v>
      </c>
      <c r="G4" s="10"/>
      <c r="H4" s="10">
        <v>56963</v>
      </c>
      <c r="I4" s="10"/>
      <c r="J4" s="10">
        <v>59114</v>
      </c>
      <c r="K4" s="10"/>
      <c r="L4" s="10">
        <v>32549</v>
      </c>
      <c r="M4" s="10"/>
      <c r="N4" s="10">
        <v>61234</v>
      </c>
      <c r="O4" s="10"/>
      <c r="P4" s="10">
        <v>26768</v>
      </c>
      <c r="Q4" s="10">
        <v>21111</v>
      </c>
      <c r="R4" s="10">
        <v>48463</v>
      </c>
      <c r="S4" s="10">
        <v>2453</v>
      </c>
    </row>
    <row r="5" spans="1:19" ht="18" customHeight="1" x14ac:dyDescent="0.2">
      <c r="A5" s="4">
        <v>2</v>
      </c>
      <c r="B5" s="4">
        <v>54562</v>
      </c>
      <c r="C5" s="4"/>
      <c r="D5" s="4">
        <v>58990</v>
      </c>
      <c r="E5" s="4"/>
      <c r="F5" s="4">
        <v>55970</v>
      </c>
      <c r="G5" s="4"/>
      <c r="H5" s="4">
        <v>55018</v>
      </c>
      <c r="I5" s="4"/>
      <c r="J5" s="4">
        <v>56505</v>
      </c>
      <c r="K5" s="4"/>
      <c r="L5" s="4">
        <v>43796</v>
      </c>
      <c r="M5" s="4"/>
      <c r="N5" s="4">
        <v>56797</v>
      </c>
      <c r="O5" s="4"/>
      <c r="P5" s="4">
        <v>14660</v>
      </c>
      <c r="Q5" s="4">
        <v>19912</v>
      </c>
      <c r="R5" s="4">
        <v>53169</v>
      </c>
      <c r="S5" s="4">
        <v>2999</v>
      </c>
    </row>
    <row r="6" spans="1:19" ht="18" customHeight="1" x14ac:dyDescent="0.2">
      <c r="A6" s="4">
        <v>3</v>
      </c>
      <c r="B6" s="4">
        <v>53938</v>
      </c>
      <c r="C6" s="4"/>
      <c r="D6" s="4">
        <v>58507</v>
      </c>
      <c r="E6" s="4"/>
      <c r="F6" s="4">
        <v>50951</v>
      </c>
      <c r="G6" s="4"/>
      <c r="H6" s="4">
        <v>51691</v>
      </c>
      <c r="I6" s="4"/>
      <c r="J6" s="4">
        <v>55972</v>
      </c>
      <c r="K6" s="4"/>
      <c r="L6" s="4">
        <v>35318</v>
      </c>
      <c r="M6" s="4"/>
      <c r="N6" s="4">
        <v>56769</v>
      </c>
      <c r="O6" s="4"/>
      <c r="P6" s="4">
        <v>31664</v>
      </c>
      <c r="Q6" s="4">
        <v>17094</v>
      </c>
      <c r="R6" s="4">
        <v>53070</v>
      </c>
      <c r="S6" s="4">
        <v>0</v>
      </c>
    </row>
    <row r="7" spans="1:19" ht="18" customHeight="1" x14ac:dyDescent="0.2">
      <c r="A7" s="4">
        <v>5</v>
      </c>
      <c r="B7" s="4">
        <v>59133</v>
      </c>
      <c r="C7" s="4"/>
      <c r="D7" s="4">
        <v>58916</v>
      </c>
      <c r="E7" s="4"/>
      <c r="F7" s="4">
        <v>54830</v>
      </c>
      <c r="G7" s="4"/>
      <c r="H7" s="4">
        <v>55751</v>
      </c>
      <c r="I7" s="4"/>
      <c r="J7" s="4">
        <v>55500</v>
      </c>
      <c r="K7" s="4"/>
      <c r="L7" s="4">
        <v>28547</v>
      </c>
      <c r="M7" s="4"/>
      <c r="N7" s="4">
        <v>59798</v>
      </c>
      <c r="O7" s="4"/>
      <c r="P7" s="4">
        <v>27148</v>
      </c>
      <c r="Q7" s="4">
        <v>16913</v>
      </c>
      <c r="R7" s="4">
        <v>45741</v>
      </c>
      <c r="S7" s="4">
        <v>2726</v>
      </c>
    </row>
    <row r="8" spans="1:19" ht="18" customHeight="1" x14ac:dyDescent="0.2">
      <c r="A8" s="4">
        <v>6</v>
      </c>
      <c r="B8" s="4">
        <v>57241</v>
      </c>
      <c r="C8" s="4"/>
      <c r="D8" s="4">
        <v>56643</v>
      </c>
      <c r="E8" s="4"/>
      <c r="F8" s="4">
        <v>55460</v>
      </c>
      <c r="G8" s="4"/>
      <c r="H8" s="4">
        <v>55336</v>
      </c>
      <c r="I8" s="4"/>
      <c r="J8" s="4">
        <v>56874</v>
      </c>
      <c r="K8" s="4"/>
      <c r="L8" s="4">
        <v>24883</v>
      </c>
      <c r="M8" s="4"/>
      <c r="N8" s="4">
        <v>60018</v>
      </c>
      <c r="O8" s="4"/>
      <c r="P8" s="4">
        <v>10889</v>
      </c>
      <c r="Q8" s="4">
        <v>26195</v>
      </c>
      <c r="R8" s="4">
        <v>52664</v>
      </c>
      <c r="S8" s="4">
        <v>686</v>
      </c>
    </row>
    <row r="9" spans="1:19" ht="18" customHeight="1" x14ac:dyDescent="0.2">
      <c r="A9" s="4">
        <v>7</v>
      </c>
      <c r="B9" s="4">
        <v>54027</v>
      </c>
      <c r="C9" s="4"/>
      <c r="D9" s="4">
        <v>54408</v>
      </c>
      <c r="E9" s="4"/>
      <c r="F9" s="4">
        <v>56116</v>
      </c>
      <c r="G9" s="4"/>
      <c r="H9" s="4">
        <v>58311</v>
      </c>
      <c r="I9" s="4"/>
      <c r="J9" s="4">
        <v>56238</v>
      </c>
      <c r="K9" s="4"/>
      <c r="L9" s="4">
        <v>43051</v>
      </c>
      <c r="M9" s="4"/>
      <c r="N9" s="4">
        <v>54728</v>
      </c>
      <c r="O9" s="4"/>
      <c r="P9" s="4">
        <v>26595</v>
      </c>
      <c r="Q9" s="4">
        <v>17091</v>
      </c>
      <c r="R9" s="4">
        <v>55636</v>
      </c>
      <c r="S9" s="4">
        <v>1050</v>
      </c>
    </row>
    <row r="10" spans="1:19" ht="18" customHeight="1" x14ac:dyDescent="0.2">
      <c r="A10" s="4">
        <v>8</v>
      </c>
      <c r="B10" s="4">
        <v>51454</v>
      </c>
      <c r="C10" s="4"/>
      <c r="D10" s="4">
        <v>53777</v>
      </c>
      <c r="E10" s="4"/>
      <c r="F10" s="4">
        <v>55902</v>
      </c>
      <c r="G10" s="4"/>
      <c r="H10" s="4">
        <v>59600</v>
      </c>
      <c r="I10" s="4"/>
      <c r="J10" s="4">
        <v>54931</v>
      </c>
      <c r="K10" s="4"/>
      <c r="L10" s="4">
        <v>5785</v>
      </c>
      <c r="M10" s="4"/>
      <c r="N10" s="4">
        <v>58025</v>
      </c>
      <c r="O10" s="4"/>
      <c r="P10" s="4">
        <v>18516</v>
      </c>
      <c r="Q10" s="4">
        <v>23048</v>
      </c>
      <c r="R10" s="4">
        <v>56832</v>
      </c>
      <c r="S10" s="4">
        <v>1605</v>
      </c>
    </row>
    <row r="11" spans="1:19" ht="18" customHeight="1" x14ac:dyDescent="0.2">
      <c r="A11" s="4">
        <v>9</v>
      </c>
      <c r="B11" s="4">
        <v>58885</v>
      </c>
      <c r="C11" s="4"/>
      <c r="D11" s="4">
        <v>53074</v>
      </c>
      <c r="E11" s="4"/>
      <c r="F11" s="4">
        <v>54854</v>
      </c>
      <c r="G11" s="4"/>
      <c r="H11" s="4">
        <v>58725</v>
      </c>
      <c r="I11" s="4"/>
      <c r="J11" s="4">
        <v>52415</v>
      </c>
      <c r="K11" s="4"/>
      <c r="L11" s="4">
        <v>36709</v>
      </c>
      <c r="M11" s="4"/>
      <c r="N11" s="4">
        <v>57481</v>
      </c>
      <c r="O11" s="4"/>
      <c r="P11" s="4">
        <v>27306</v>
      </c>
      <c r="Q11" s="4">
        <v>14076</v>
      </c>
      <c r="R11" s="4">
        <v>52439</v>
      </c>
      <c r="S11" s="4">
        <v>0</v>
      </c>
    </row>
    <row r="12" spans="1:19" ht="18" customHeight="1" x14ac:dyDescent="0.2">
      <c r="A12" s="4">
        <v>10</v>
      </c>
      <c r="B12" s="4">
        <v>55910</v>
      </c>
      <c r="C12" s="4"/>
      <c r="D12" s="4">
        <v>56348</v>
      </c>
      <c r="E12" s="4"/>
      <c r="F12" s="4">
        <v>57501</v>
      </c>
      <c r="G12" s="4"/>
      <c r="H12" s="4">
        <v>56045</v>
      </c>
      <c r="I12" s="4"/>
      <c r="J12" s="4">
        <v>56983</v>
      </c>
      <c r="K12" s="4"/>
      <c r="L12" s="4">
        <v>20583</v>
      </c>
      <c r="M12" s="4"/>
      <c r="N12" s="4">
        <v>55635</v>
      </c>
      <c r="O12" s="4"/>
      <c r="P12" s="4">
        <v>25887</v>
      </c>
      <c r="Q12" s="4">
        <v>18466</v>
      </c>
      <c r="R12" s="4">
        <v>56874</v>
      </c>
      <c r="S12" s="4">
        <v>0</v>
      </c>
    </row>
    <row r="13" spans="1:19" ht="18" customHeight="1" x14ac:dyDescent="0.2">
      <c r="A13" s="4">
        <v>11</v>
      </c>
      <c r="B13" s="4">
        <v>58757</v>
      </c>
      <c r="C13" s="4"/>
      <c r="D13" s="4">
        <v>56973</v>
      </c>
      <c r="E13" s="4"/>
      <c r="F13" s="4">
        <v>56463</v>
      </c>
      <c r="G13" s="4"/>
      <c r="H13" s="4">
        <v>54440</v>
      </c>
      <c r="I13" s="4"/>
      <c r="J13" s="4">
        <v>58863</v>
      </c>
      <c r="K13" s="4"/>
      <c r="L13" s="4">
        <v>16471</v>
      </c>
      <c r="M13" s="4"/>
      <c r="N13" s="4">
        <v>54428</v>
      </c>
      <c r="O13" s="4"/>
      <c r="P13" s="4">
        <v>19286</v>
      </c>
      <c r="Q13" s="4">
        <v>24290</v>
      </c>
      <c r="R13" s="4">
        <v>54941</v>
      </c>
      <c r="S13" s="4">
        <v>0</v>
      </c>
    </row>
    <row r="14" spans="1:19" ht="18" customHeight="1" x14ac:dyDescent="0.2">
      <c r="A14" s="4">
        <v>13</v>
      </c>
      <c r="B14" s="4">
        <v>56445</v>
      </c>
      <c r="C14" s="4"/>
      <c r="D14" s="4"/>
      <c r="E14" s="4"/>
      <c r="F14" s="4"/>
      <c r="G14" s="4"/>
      <c r="H14" s="4">
        <v>56116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ht="18" customHeight="1" x14ac:dyDescent="0.2">
      <c r="A15" s="4">
        <v>14</v>
      </c>
      <c r="B15" s="4">
        <v>54751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ht="18" customHeight="1" x14ac:dyDescent="0.2">
      <c r="A16" s="4">
        <v>16</v>
      </c>
      <c r="B16" s="4">
        <v>5854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19" ht="18" customHeight="1" x14ac:dyDescent="0.2">
      <c r="A17" s="4">
        <v>17</v>
      </c>
      <c r="B17" s="4">
        <v>54266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1:19" ht="18" customHeight="1" x14ac:dyDescent="0.2">
      <c r="A18" s="4">
        <v>18</v>
      </c>
      <c r="B18" s="4">
        <v>58754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ht="18" customHeight="1" x14ac:dyDescent="0.2">
      <c r="A19" s="4">
        <v>19</v>
      </c>
      <c r="B19" s="4">
        <v>58875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 ht="18" customHeight="1" x14ac:dyDescent="0.2">
      <c r="A20" s="4">
        <v>20</v>
      </c>
      <c r="B20" s="4">
        <v>54204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19" ht="18" customHeight="1" x14ac:dyDescent="0.2">
      <c r="A21" s="4">
        <v>22</v>
      </c>
      <c r="B21" s="4">
        <v>55165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19" ht="18" customHeight="1" x14ac:dyDescent="0.2">
      <c r="A22" s="4">
        <v>23</v>
      </c>
      <c r="B22" s="4">
        <v>55937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19" ht="18" customHeight="1" x14ac:dyDescent="0.2">
      <c r="A23" s="4">
        <v>24</v>
      </c>
      <c r="B23" s="4">
        <v>55765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19" ht="18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 ht="18" customHeight="1" x14ac:dyDescent="0.2">
      <c r="A25" s="14" t="s">
        <v>11</v>
      </c>
      <c r="B25" s="61">
        <f>AVERAGE(B4:B23)</f>
        <v>56068.05</v>
      </c>
      <c r="C25" s="61"/>
      <c r="D25" s="61">
        <f>AVERAGE(D4:D23)</f>
        <v>56331.199999999997</v>
      </c>
      <c r="E25" s="61"/>
      <c r="F25" s="61">
        <f>AVERAGE(F4:F23)</f>
        <v>55549.2</v>
      </c>
      <c r="G25" s="61"/>
      <c r="H25" s="61">
        <f>AVERAGE(H4:H23)</f>
        <v>56181.454545454544</v>
      </c>
      <c r="I25" s="61"/>
      <c r="J25" s="61">
        <f>AVERAGE(J4:J23)</f>
        <v>56339.5</v>
      </c>
      <c r="K25" s="61"/>
      <c r="L25" s="61">
        <f>AVERAGE(L4:L23)</f>
        <v>28769.200000000001</v>
      </c>
      <c r="M25" s="61"/>
      <c r="N25" s="61">
        <f>AVERAGE(N4:N22)</f>
        <v>57491.3</v>
      </c>
      <c r="O25" s="61"/>
      <c r="P25" s="61">
        <f>AVERAGE(P4:P21)</f>
        <v>22871.9</v>
      </c>
      <c r="Q25" s="61">
        <f>AVERAGE(Q4:Q22)</f>
        <v>19819.599999999999</v>
      </c>
      <c r="R25" s="61">
        <f>AVERAGE(R4:R21)</f>
        <v>52982.9</v>
      </c>
      <c r="S25" s="61">
        <f>AVERAGE(S4:S22)</f>
        <v>1151.9000000000001</v>
      </c>
    </row>
    <row r="26" spans="1:19" ht="33" customHeight="1" x14ac:dyDescent="0.2">
      <c r="A26" s="14" t="s">
        <v>21</v>
      </c>
      <c r="B26" s="62">
        <f>B25/D25</f>
        <v>0.99532852131678373</v>
      </c>
      <c r="C26" s="63"/>
      <c r="D26" s="62">
        <v>1</v>
      </c>
      <c r="E26" s="62"/>
      <c r="F26" s="62">
        <f>F25/D25</f>
        <v>0.98611781747947846</v>
      </c>
      <c r="G26" s="62"/>
      <c r="H26" s="62">
        <f>H25/D25</f>
        <v>0.99734169599537281</v>
      </c>
      <c r="I26" s="62"/>
      <c r="J26" s="62">
        <f>J25/D25</f>
        <v>1.0001473428579544</v>
      </c>
      <c r="K26" s="62"/>
      <c r="L26" s="62">
        <f>L25/D25</f>
        <v>0.51071519868208026</v>
      </c>
      <c r="M26" s="62"/>
      <c r="N26" s="62">
        <f>N25/D25</f>
        <v>1.0205942710256484</v>
      </c>
      <c r="O26" s="62"/>
      <c r="P26" s="62">
        <f>P25/D25</f>
        <v>0.40602543528275631</v>
      </c>
      <c r="Q26" s="62">
        <v>1</v>
      </c>
      <c r="R26" s="62">
        <f>R25/D25</f>
        <v>0.94056047092907669</v>
      </c>
      <c r="S26" s="62">
        <f>S25/Q25</f>
        <v>5.8119235504248329E-2</v>
      </c>
    </row>
    <row r="27" spans="1:19" ht="30" customHeight="1" x14ac:dyDescent="0.2">
      <c r="A27" s="14" t="s">
        <v>37</v>
      </c>
      <c r="B27" s="61">
        <f t="shared" ref="B27:L27" si="0">STDEV(B4:B23)</f>
        <v>2185.3683171444918</v>
      </c>
      <c r="C27" s="61"/>
      <c r="D27" s="61">
        <f t="shared" si="0"/>
        <v>2114.8994617554122</v>
      </c>
      <c r="E27" s="61"/>
      <c r="F27" s="61">
        <f t="shared" si="0"/>
        <v>1856.3214999323559</v>
      </c>
      <c r="G27" s="61"/>
      <c r="H27" s="61">
        <f t="shared" si="0"/>
        <v>2208.5134078667652</v>
      </c>
      <c r="I27" s="61"/>
      <c r="J27" s="61">
        <f t="shared" si="0"/>
        <v>1915.6886345240043</v>
      </c>
      <c r="K27" s="61"/>
      <c r="L27" s="61">
        <f t="shared" si="0"/>
        <v>12072.344840815125</v>
      </c>
      <c r="M27" s="61"/>
      <c r="N27" s="61">
        <f>STDEV(N4:N22)</f>
        <v>2296.545137084544</v>
      </c>
      <c r="O27" s="61"/>
      <c r="P27" s="61">
        <f>STDEV(P4:P21)</f>
        <v>6635.2336549329984</v>
      </c>
      <c r="Q27" s="61">
        <f>STDEV(Q4:Q22)</f>
        <v>3813.319790185742</v>
      </c>
      <c r="R27" s="61">
        <f>STDEV(R4:R21)</f>
        <v>3561.2682026366833</v>
      </c>
      <c r="S27" s="61">
        <f>STDEV(S4:S22)</f>
        <v>1216.6744702946087</v>
      </c>
    </row>
    <row r="28" spans="1:19" ht="36" customHeight="1" thickBot="1" x14ac:dyDescent="0.25">
      <c r="A28" s="18" t="s">
        <v>22</v>
      </c>
      <c r="B28" s="62">
        <f t="shared" ref="B28:S28" si="1">B27/B25*B26</f>
        <v>3.8794989582052075E-2</v>
      </c>
      <c r="C28" s="62"/>
      <c r="D28" s="62">
        <f t="shared" si="1"/>
        <v>3.7544015780871208E-2</v>
      </c>
      <c r="E28" s="62"/>
      <c r="F28" s="62">
        <f t="shared" si="1"/>
        <v>3.2953700612313529E-2</v>
      </c>
      <c r="G28" s="62"/>
      <c r="H28" s="62">
        <f t="shared" si="1"/>
        <v>3.9205864740441618E-2</v>
      </c>
      <c r="I28" s="62"/>
      <c r="J28" s="62">
        <f t="shared" si="1"/>
        <v>3.4007594983313051E-2</v>
      </c>
      <c r="K28" s="62"/>
      <c r="L28" s="62">
        <f t="shared" si="1"/>
        <v>0.21431009530801981</v>
      </c>
      <c r="M28" s="62"/>
      <c r="N28" s="62">
        <f t="shared" si="1"/>
        <v>4.0768617339672228E-2</v>
      </c>
      <c r="O28" s="62"/>
      <c r="P28" s="62">
        <f t="shared" si="1"/>
        <v>0.11778967348348693</v>
      </c>
      <c r="Q28" s="62">
        <f t="shared" si="1"/>
        <v>0.19240145059364178</v>
      </c>
      <c r="R28" s="62">
        <f t="shared" si="1"/>
        <v>6.3220172881754411E-2</v>
      </c>
      <c r="S28" s="62">
        <f t="shared" si="1"/>
        <v>6.1387438207360839E-2</v>
      </c>
    </row>
    <row r="29" spans="1:19" ht="15.75" thickBot="1" x14ac:dyDescent="0.25">
      <c r="B29" s="6"/>
      <c r="C29" s="6"/>
      <c r="D29" s="6"/>
    </row>
    <row r="30" spans="1:19" ht="18.75" thickBot="1" x14ac:dyDescent="0.25">
      <c r="A30" s="172"/>
      <c r="B30" s="239" t="s">
        <v>18</v>
      </c>
      <c r="C30" s="240"/>
      <c r="D30" s="240"/>
      <c r="E30" s="241"/>
      <c r="F30" s="239" t="s">
        <v>38</v>
      </c>
      <c r="G30" s="240"/>
      <c r="H30" s="241"/>
    </row>
    <row r="31" spans="1:19" ht="72" x14ac:dyDescent="0.2">
      <c r="A31" s="173"/>
      <c r="B31" s="174" t="s">
        <v>24</v>
      </c>
      <c r="C31" s="175" t="s">
        <v>22</v>
      </c>
      <c r="D31" s="176" t="s">
        <v>39</v>
      </c>
      <c r="E31" s="176" t="s">
        <v>40</v>
      </c>
      <c r="F31" s="175" t="s">
        <v>41</v>
      </c>
      <c r="G31" s="175" t="s">
        <v>22</v>
      </c>
      <c r="H31" s="177" t="s">
        <v>42</v>
      </c>
    </row>
    <row r="32" spans="1:19" ht="18" x14ac:dyDescent="0.2">
      <c r="A32" s="64" t="s">
        <v>12</v>
      </c>
      <c r="B32" s="37">
        <v>0.99532852131678395</v>
      </c>
      <c r="C32" s="37">
        <v>3.8794989582051423E-2</v>
      </c>
      <c r="D32" s="53">
        <f>_xlfn.T.TEST(B4:B23,L4:L13,2,3)</f>
        <v>4.8434697114329794E-5</v>
      </c>
      <c r="E32" s="53">
        <f>_xlfn.T.TEST(B4:B23,P4:P13,2,3)</f>
        <v>2.7353120496589965E-8</v>
      </c>
      <c r="F32" s="65" t="s">
        <v>206</v>
      </c>
      <c r="G32" s="65"/>
      <c r="H32" s="178"/>
    </row>
    <row r="33" spans="1:8" ht="18" x14ac:dyDescent="0.2">
      <c r="A33" s="64" t="s">
        <v>7</v>
      </c>
      <c r="B33" s="37">
        <v>1</v>
      </c>
      <c r="C33" s="37">
        <v>3.7544015780870507E-2</v>
      </c>
      <c r="D33" s="53">
        <f>_xlfn.T.TEST(D4:D23,L4:L13,2,3)</f>
        <v>4.1253634611761707E-5</v>
      </c>
      <c r="E33" s="53">
        <f>_xlfn.T.TEST(D4:D23,P4:P13,2,3)</f>
        <v>1.2306046139280477E-8</v>
      </c>
      <c r="F33" s="65" t="s">
        <v>206</v>
      </c>
      <c r="G33" s="65"/>
      <c r="H33" s="178"/>
    </row>
    <row r="34" spans="1:8" ht="36" x14ac:dyDescent="0.2">
      <c r="A34" s="64" t="s">
        <v>13</v>
      </c>
      <c r="B34" s="37">
        <v>0.98611781747947846</v>
      </c>
      <c r="C34" s="38">
        <v>3.295370061231271E-2</v>
      </c>
      <c r="D34" s="53">
        <f>_xlfn.T.TEST(F4:F23,L6:L15,2,3)</f>
        <v>2.2736912948990762E-4</v>
      </c>
      <c r="E34" s="53">
        <f>_xlfn.T.TEST(F4:F23,P$4:P$13,2,3)</f>
        <v>2.2227883706108481E-8</v>
      </c>
      <c r="F34" s="65" t="s">
        <v>206</v>
      </c>
      <c r="G34" s="65"/>
      <c r="H34" s="178"/>
    </row>
    <row r="35" spans="1:8" ht="18" x14ac:dyDescent="0.2">
      <c r="A35" s="64" t="s">
        <v>2</v>
      </c>
      <c r="B35" s="37">
        <v>0.99734169599537281</v>
      </c>
      <c r="C35" s="38">
        <v>3.9205864740441354E-2</v>
      </c>
      <c r="D35" s="53">
        <f>_xlfn.T.TEST(H4:H23,L4:L13,2,3)</f>
        <v>4.3172679736352985E-5</v>
      </c>
      <c r="E35" s="53">
        <f>_xlfn.T.TEST(H4:H23,P$4:P$13,2,3)</f>
        <v>1.2902690437534542E-8</v>
      </c>
      <c r="F35" s="65" t="s">
        <v>206</v>
      </c>
      <c r="G35" s="65"/>
      <c r="H35" s="178"/>
    </row>
    <row r="36" spans="1:8" ht="36" x14ac:dyDescent="0.2">
      <c r="A36" s="64" t="s">
        <v>31</v>
      </c>
      <c r="B36" s="38">
        <v>1.0001473428579544</v>
      </c>
      <c r="C36" s="38">
        <v>3.4007594983313051E-2</v>
      </c>
      <c r="D36" s="53">
        <f>_xlfn.T.TEST(J4:J23,L4:L13,2,3)</f>
        <v>4.2492365318803087E-5</v>
      </c>
      <c r="E36" s="53">
        <f>_xlfn.T.TEST(J4:J23,P$4:P$13,2,3)</f>
        <v>1.6176913170459129E-8</v>
      </c>
      <c r="F36" s="65" t="s">
        <v>206</v>
      </c>
      <c r="G36" s="65"/>
      <c r="H36" s="178"/>
    </row>
    <row r="37" spans="1:8" ht="18" x14ac:dyDescent="0.2">
      <c r="A37" s="64" t="s">
        <v>43</v>
      </c>
      <c r="B37" s="37">
        <v>0.51071519868208026</v>
      </c>
      <c r="C37" s="37">
        <v>0.21431009530801981</v>
      </c>
      <c r="D37" s="53">
        <f>_xlfn.T.TEST(L4:L23,L4:L13,2,3)</f>
        <v>1</v>
      </c>
      <c r="E37" s="53">
        <f>_xlfn.T.TEST(L4:L23,P$4:P$13,2,3)</f>
        <v>0.19729084656217413</v>
      </c>
      <c r="F37" s="65" t="s">
        <v>206</v>
      </c>
      <c r="G37" s="65"/>
      <c r="H37" s="178"/>
    </row>
    <row r="38" spans="1:8" ht="36" x14ac:dyDescent="0.2">
      <c r="A38" s="64" t="s">
        <v>33</v>
      </c>
      <c r="B38" s="37">
        <v>1.0205942710256484</v>
      </c>
      <c r="C38" s="37">
        <v>4.0768617339671569E-2</v>
      </c>
      <c r="D38" s="53">
        <f>_xlfn.T.TEST(L4:L13,N4:N13,2,3)</f>
        <v>2.8425690308037637E-5</v>
      </c>
      <c r="E38" s="53">
        <f t="shared" ref="E38" si="2">_xlfn.T.TEST(F8:F27,P$4:P$13,2,3)</f>
        <v>3.3911477350170666E-2</v>
      </c>
      <c r="F38" s="65" t="s">
        <v>206</v>
      </c>
      <c r="G38" s="65"/>
      <c r="H38" s="178"/>
    </row>
    <row r="39" spans="1:8" ht="36" x14ac:dyDescent="0.2">
      <c r="A39" s="64" t="s">
        <v>34</v>
      </c>
      <c r="B39" s="37">
        <v>0.40602543528275631</v>
      </c>
      <c r="C39" s="37">
        <v>0.11778967348348693</v>
      </c>
      <c r="D39" s="53">
        <f>_xlfn.T.TEST(L4:L13,P4:P13,2,3)</f>
        <v>0.19729084656217413</v>
      </c>
      <c r="E39" s="53">
        <f>_xlfn.T.TEST(P4:P23,P$4:P$13,2,3)</f>
        <v>1</v>
      </c>
      <c r="F39" s="37">
        <f>Q26</f>
        <v>1</v>
      </c>
      <c r="G39" s="37">
        <f>Q28</f>
        <v>0.19240145059364178</v>
      </c>
      <c r="H39" s="178">
        <f>_xlfn.T.TEST(Q4:Q13,Q$4:Q$13,2,3)</f>
        <v>1</v>
      </c>
    </row>
    <row r="40" spans="1:8" ht="54.75" thickBot="1" x14ac:dyDescent="0.25">
      <c r="A40" s="66" t="s">
        <v>35</v>
      </c>
      <c r="B40" s="67">
        <v>0.94056047092907669</v>
      </c>
      <c r="C40" s="67">
        <v>6.3220172881754827E-2</v>
      </c>
      <c r="D40" s="54">
        <f>_xlfn.T.TEST(R4:R13,L4:L13,2,3)</f>
        <v>9.4308524849205891E-5</v>
      </c>
      <c r="E40" s="54">
        <f>_xlfn.T.TEST(R4:R23,P$4:P$13,2,3)</f>
        <v>5.6889370522711918E-9</v>
      </c>
      <c r="F40" s="67">
        <f>S26</f>
        <v>5.8119235504248329E-2</v>
      </c>
      <c r="G40" s="67">
        <f>S28</f>
        <v>6.1387438207360839E-2</v>
      </c>
      <c r="H40" s="191">
        <f>_xlfn.T.TEST(Q4:Q13,S4:S13,2,3)</f>
        <v>1.6675996987790241E-8</v>
      </c>
    </row>
  </sheetData>
  <mergeCells count="12">
    <mergeCell ref="B30:E30"/>
    <mergeCell ref="F30:H30"/>
    <mergeCell ref="B1:S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ageMargins left="0.7" right="0.7" top="0.75" bottom="0.75" header="0.3" footer="0.3"/>
  <ignoredErrors>
    <ignoredError sqref="D3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="70" zoomScaleNormal="70" workbookViewId="0">
      <selection activeCell="J12" sqref="J12"/>
    </sheetView>
  </sheetViews>
  <sheetFormatPr baseColWidth="10" defaultRowHeight="12.75" x14ac:dyDescent="0.2"/>
  <cols>
    <col min="1" max="2" width="20.5703125" customWidth="1"/>
    <col min="3" max="3" width="20.5703125" style="71" customWidth="1"/>
    <col min="4" max="4" width="20.5703125" customWidth="1"/>
    <col min="5" max="5" width="20.5703125" style="71" customWidth="1"/>
    <col min="8" max="8" width="12.28515625" bestFit="1" customWidth="1"/>
    <col min="9" max="9" width="12.28515625" customWidth="1"/>
    <col min="10" max="10" width="12.28515625" bestFit="1" customWidth="1"/>
    <col min="11" max="11" width="12.28515625" customWidth="1"/>
    <col min="12" max="12" width="12.5703125" style="71" bestFit="1" customWidth="1"/>
    <col min="13" max="13" width="16" style="71" bestFit="1" customWidth="1"/>
    <col min="14" max="14" width="10.85546875" style="71"/>
    <col min="17" max="17" width="11.85546875" bestFit="1" customWidth="1"/>
    <col min="20" max="20" width="11.85546875" bestFit="1" customWidth="1"/>
  </cols>
  <sheetData>
    <row r="1" spans="1:14" ht="23.1" customHeight="1" x14ac:dyDescent="0.2">
      <c r="A1" s="70" t="s">
        <v>17</v>
      </c>
      <c r="B1" s="246" t="s">
        <v>27</v>
      </c>
      <c r="C1" s="246"/>
      <c r="D1" s="246"/>
      <c r="E1" s="246"/>
    </row>
    <row r="2" spans="1:14" ht="36" x14ac:dyDescent="0.2">
      <c r="A2" s="70"/>
      <c r="B2" s="70" t="s">
        <v>44</v>
      </c>
      <c r="C2" s="70" t="s">
        <v>45</v>
      </c>
      <c r="D2" s="70" t="s">
        <v>46</v>
      </c>
      <c r="E2" s="70" t="s">
        <v>207</v>
      </c>
      <c r="I2" s="71"/>
      <c r="J2" s="71"/>
      <c r="K2" s="71"/>
      <c r="L2"/>
      <c r="M2"/>
      <c r="N2"/>
    </row>
    <row r="3" spans="1:14" ht="15" x14ac:dyDescent="0.2">
      <c r="A3" s="4">
        <v>1</v>
      </c>
      <c r="B3" s="82">
        <v>170767</v>
      </c>
      <c r="C3" s="82">
        <v>167088</v>
      </c>
      <c r="D3" s="82">
        <v>133098</v>
      </c>
      <c r="E3" s="82">
        <v>0</v>
      </c>
      <c r="I3" s="71"/>
      <c r="J3" s="71"/>
      <c r="K3" s="71"/>
      <c r="L3"/>
      <c r="M3"/>
      <c r="N3"/>
    </row>
    <row r="4" spans="1:14" ht="15" x14ac:dyDescent="0.2">
      <c r="A4" s="4">
        <v>2</v>
      </c>
      <c r="B4" s="82">
        <v>152807</v>
      </c>
      <c r="C4" s="82">
        <v>166517</v>
      </c>
      <c r="D4" s="82">
        <v>116721</v>
      </c>
      <c r="E4" s="82">
        <v>38841</v>
      </c>
      <c r="I4" s="71"/>
      <c r="J4" s="71"/>
      <c r="K4" s="71"/>
      <c r="L4"/>
      <c r="M4"/>
      <c r="N4"/>
    </row>
    <row r="5" spans="1:14" ht="15" x14ac:dyDescent="0.2">
      <c r="A5" s="4">
        <v>3</v>
      </c>
      <c r="B5" s="82">
        <v>155728</v>
      </c>
      <c r="C5" s="82">
        <v>166259</v>
      </c>
      <c r="D5" s="82">
        <v>91788</v>
      </c>
      <c r="E5" s="82">
        <v>77009</v>
      </c>
      <c r="I5" s="71"/>
      <c r="J5" s="71"/>
      <c r="K5" s="71"/>
      <c r="L5"/>
      <c r="M5"/>
      <c r="N5"/>
    </row>
    <row r="6" spans="1:14" ht="15" x14ac:dyDescent="0.2">
      <c r="A6" s="4">
        <v>5</v>
      </c>
      <c r="B6" s="82">
        <v>159328</v>
      </c>
      <c r="C6" s="82">
        <v>173903</v>
      </c>
      <c r="D6" s="82">
        <v>58537</v>
      </c>
      <c r="E6" s="82">
        <v>83688</v>
      </c>
      <c r="I6" s="71"/>
      <c r="J6" s="71"/>
      <c r="K6" s="71"/>
      <c r="L6"/>
      <c r="M6"/>
      <c r="N6"/>
    </row>
    <row r="7" spans="1:14" ht="15" x14ac:dyDescent="0.2">
      <c r="A7" s="4">
        <v>6</v>
      </c>
      <c r="B7" s="82">
        <v>153653</v>
      </c>
      <c r="C7" s="82">
        <v>161841</v>
      </c>
      <c r="D7" s="82">
        <v>93663</v>
      </c>
      <c r="E7" s="82">
        <v>77348</v>
      </c>
      <c r="I7" s="71"/>
      <c r="J7" s="71"/>
      <c r="K7" s="71"/>
      <c r="L7"/>
      <c r="M7"/>
      <c r="N7"/>
    </row>
    <row r="8" spans="1:14" ht="15" x14ac:dyDescent="0.2">
      <c r="A8" s="4">
        <v>7</v>
      </c>
      <c r="B8" s="82">
        <v>162924</v>
      </c>
      <c r="C8" s="82">
        <v>165082</v>
      </c>
      <c r="D8" s="82">
        <v>69364</v>
      </c>
      <c r="E8" s="82">
        <v>63216</v>
      </c>
      <c r="I8" s="71"/>
      <c r="J8" s="71"/>
      <c r="K8" s="71"/>
      <c r="L8"/>
      <c r="M8"/>
      <c r="N8"/>
    </row>
    <row r="9" spans="1:14" ht="15" x14ac:dyDescent="0.2">
      <c r="A9" s="4">
        <v>8</v>
      </c>
      <c r="B9" s="82">
        <v>140631</v>
      </c>
      <c r="C9" s="82">
        <v>167154</v>
      </c>
      <c r="D9" s="82">
        <v>100989</v>
      </c>
      <c r="E9" s="82">
        <v>72728</v>
      </c>
      <c r="I9" s="71"/>
      <c r="J9" s="71"/>
      <c r="K9" s="71"/>
      <c r="L9"/>
      <c r="M9"/>
      <c r="N9"/>
    </row>
    <row r="10" spans="1:14" ht="15" x14ac:dyDescent="0.2">
      <c r="A10" s="4">
        <v>9</v>
      </c>
      <c r="B10" s="82">
        <v>156573</v>
      </c>
      <c r="C10" s="82">
        <v>166604</v>
      </c>
      <c r="D10" s="82">
        <v>85776</v>
      </c>
      <c r="E10" s="82">
        <v>69051</v>
      </c>
      <c r="I10" s="71"/>
      <c r="J10" s="71"/>
      <c r="K10" s="71"/>
      <c r="L10"/>
      <c r="M10"/>
      <c r="N10"/>
    </row>
    <row r="11" spans="1:14" ht="15" x14ac:dyDescent="0.2">
      <c r="A11" s="4">
        <v>10</v>
      </c>
      <c r="B11" s="82">
        <v>161366</v>
      </c>
      <c r="C11" s="82">
        <v>182889</v>
      </c>
      <c r="D11" s="82">
        <v>87310</v>
      </c>
      <c r="E11" s="82">
        <v>45962</v>
      </c>
      <c r="I11" s="71"/>
      <c r="J11" s="71"/>
      <c r="K11" s="71"/>
      <c r="L11"/>
      <c r="M11"/>
      <c r="N11"/>
    </row>
    <row r="12" spans="1:14" ht="15" x14ac:dyDescent="0.2">
      <c r="A12" s="4">
        <v>11</v>
      </c>
      <c r="B12" s="82">
        <v>166649</v>
      </c>
      <c r="C12" s="82">
        <v>171973</v>
      </c>
      <c r="D12" s="82">
        <v>81153</v>
      </c>
      <c r="E12" s="82">
        <v>78247</v>
      </c>
      <c r="I12" s="71"/>
      <c r="J12" s="71"/>
      <c r="K12" s="71"/>
      <c r="L12"/>
      <c r="M12"/>
      <c r="N12"/>
    </row>
    <row r="13" spans="1:14" ht="15" x14ac:dyDescent="0.2">
      <c r="A13" s="4">
        <v>13</v>
      </c>
      <c r="B13" s="82">
        <v>153554</v>
      </c>
      <c r="C13" s="82">
        <v>165082</v>
      </c>
      <c r="D13" s="82">
        <v>109979</v>
      </c>
      <c r="E13" s="82">
        <v>63561</v>
      </c>
      <c r="I13" s="71"/>
      <c r="J13" s="71"/>
      <c r="K13" s="71"/>
      <c r="L13"/>
      <c r="M13"/>
      <c r="N13"/>
    </row>
    <row r="14" spans="1:14" ht="15" x14ac:dyDescent="0.2">
      <c r="A14" s="4">
        <v>14</v>
      </c>
      <c r="B14" s="82">
        <v>155483</v>
      </c>
      <c r="C14" s="82">
        <v>167154</v>
      </c>
      <c r="D14" s="82">
        <v>66032</v>
      </c>
      <c r="E14" s="82">
        <v>47966</v>
      </c>
      <c r="I14" s="71"/>
      <c r="J14" s="71"/>
      <c r="K14" s="71"/>
      <c r="L14"/>
      <c r="M14"/>
      <c r="N14"/>
    </row>
    <row r="15" spans="1:14" ht="15" x14ac:dyDescent="0.2">
      <c r="A15" s="4">
        <v>16</v>
      </c>
      <c r="B15" s="82">
        <v>162979</v>
      </c>
      <c r="C15" s="82">
        <v>166604</v>
      </c>
      <c r="D15" s="82">
        <v>76039</v>
      </c>
      <c r="E15" s="82">
        <v>45379</v>
      </c>
      <c r="I15" s="71"/>
      <c r="J15" s="71"/>
      <c r="K15" s="71"/>
      <c r="L15"/>
      <c r="M15"/>
      <c r="N15"/>
    </row>
    <row r="16" spans="1:14" ht="15" x14ac:dyDescent="0.2">
      <c r="A16" s="4">
        <v>17</v>
      </c>
      <c r="B16" s="82">
        <v>162463</v>
      </c>
      <c r="C16" s="82">
        <v>182889</v>
      </c>
      <c r="D16" s="82">
        <v>128488</v>
      </c>
      <c r="E16" s="82">
        <v>64884</v>
      </c>
      <c r="I16" s="71"/>
      <c r="J16" s="71"/>
      <c r="K16" s="71"/>
      <c r="L16"/>
      <c r="M16"/>
      <c r="N16"/>
    </row>
    <row r="17" spans="1:14" ht="15" x14ac:dyDescent="0.2">
      <c r="A17" s="4">
        <v>18</v>
      </c>
      <c r="B17" s="82">
        <v>159978</v>
      </c>
      <c r="C17" s="82">
        <v>171973</v>
      </c>
      <c r="D17" s="82">
        <v>69626</v>
      </c>
      <c r="E17" s="82">
        <v>47724</v>
      </c>
      <c r="I17" s="71"/>
      <c r="J17" s="71"/>
      <c r="K17" s="71"/>
      <c r="L17"/>
      <c r="M17"/>
      <c r="N17"/>
    </row>
    <row r="18" spans="1:14" ht="15" x14ac:dyDescent="0.2">
      <c r="A18" s="4">
        <v>19</v>
      </c>
      <c r="B18" s="82">
        <v>168112</v>
      </c>
      <c r="C18" s="48"/>
      <c r="D18" s="82">
        <v>84359</v>
      </c>
      <c r="E18" s="82">
        <v>58582</v>
      </c>
      <c r="I18" s="71"/>
      <c r="J18" s="71"/>
      <c r="K18" s="71"/>
      <c r="L18"/>
      <c r="M18"/>
      <c r="N18"/>
    </row>
    <row r="19" spans="1:14" ht="15" x14ac:dyDescent="0.2">
      <c r="A19" s="4">
        <v>20</v>
      </c>
      <c r="B19" s="82">
        <v>161475</v>
      </c>
      <c r="C19" s="48"/>
      <c r="D19" s="82">
        <v>87287</v>
      </c>
      <c r="E19" s="82">
        <v>46754</v>
      </c>
      <c r="I19" s="71"/>
      <c r="J19" s="71"/>
      <c r="K19" s="71"/>
      <c r="L19"/>
      <c r="M19"/>
      <c r="N19"/>
    </row>
    <row r="20" spans="1:14" ht="15" x14ac:dyDescent="0.2">
      <c r="A20" s="4">
        <v>22</v>
      </c>
      <c r="B20" s="82">
        <v>166868</v>
      </c>
      <c r="C20" s="48"/>
      <c r="D20" s="82">
        <v>78575</v>
      </c>
      <c r="E20" s="82">
        <v>47973</v>
      </c>
      <c r="I20" s="71"/>
      <c r="J20" s="71"/>
      <c r="K20" s="71"/>
      <c r="L20"/>
      <c r="M20"/>
      <c r="N20"/>
    </row>
    <row r="21" spans="1:14" ht="15" x14ac:dyDescent="0.2">
      <c r="A21" s="65">
        <v>23</v>
      </c>
      <c r="B21" s="82">
        <v>169555</v>
      </c>
      <c r="C21" s="48"/>
      <c r="D21" s="82">
        <v>76753</v>
      </c>
      <c r="E21" s="82">
        <v>39523</v>
      </c>
      <c r="I21" s="71"/>
      <c r="J21" s="71"/>
      <c r="K21" s="71"/>
      <c r="L21"/>
      <c r="M21"/>
      <c r="N21"/>
    </row>
    <row r="22" spans="1:14" ht="15" x14ac:dyDescent="0.2">
      <c r="A22" s="4">
        <v>24</v>
      </c>
      <c r="B22" s="82">
        <v>171456</v>
      </c>
      <c r="C22" s="48"/>
      <c r="D22" s="82">
        <v>80701</v>
      </c>
      <c r="E22" s="82">
        <v>44879</v>
      </c>
      <c r="F22" s="71"/>
      <c r="G22" s="71"/>
      <c r="H22" s="71"/>
      <c r="L22"/>
      <c r="M22"/>
      <c r="N22"/>
    </row>
    <row r="23" spans="1:14" ht="15" x14ac:dyDescent="0.2">
      <c r="A23" s="81"/>
      <c r="B23" s="82"/>
      <c r="C23" s="82"/>
      <c r="D23" s="82"/>
      <c r="E23" s="82">
        <v>58</v>
      </c>
      <c r="I23" s="71"/>
      <c r="J23" s="71"/>
      <c r="K23" s="71"/>
      <c r="L23"/>
      <c r="M23"/>
      <c r="N23"/>
    </row>
    <row r="24" spans="1:14" ht="15" x14ac:dyDescent="0.2">
      <c r="A24" s="81"/>
      <c r="B24" s="82"/>
      <c r="C24" s="82"/>
      <c r="D24" s="82"/>
      <c r="E24" s="82">
        <v>37771</v>
      </c>
      <c r="I24" s="71"/>
      <c r="J24" s="71"/>
      <c r="K24" s="71"/>
      <c r="L24"/>
      <c r="M24"/>
      <c r="N24"/>
    </row>
    <row r="25" spans="1:14" ht="15" x14ac:dyDescent="0.2">
      <c r="A25" s="81"/>
      <c r="B25" s="82"/>
      <c r="C25" s="82"/>
      <c r="D25" s="82"/>
      <c r="E25" s="82">
        <v>58080</v>
      </c>
      <c r="I25" s="71"/>
      <c r="J25" s="71"/>
      <c r="K25" s="71"/>
      <c r="L25"/>
      <c r="M25"/>
      <c r="N25"/>
    </row>
    <row r="26" spans="1:14" ht="15" x14ac:dyDescent="0.2">
      <c r="A26" s="81"/>
      <c r="B26" s="82"/>
      <c r="C26" s="82"/>
      <c r="D26" s="82"/>
      <c r="E26" s="82">
        <v>51516</v>
      </c>
    </row>
    <row r="27" spans="1:14" ht="15" x14ac:dyDescent="0.2">
      <c r="A27" s="81"/>
      <c r="B27" s="82"/>
      <c r="C27" s="82"/>
      <c r="D27" s="82"/>
      <c r="E27" s="82">
        <v>38967</v>
      </c>
    </row>
    <row r="28" spans="1:14" ht="15" x14ac:dyDescent="0.2">
      <c r="A28" s="81"/>
      <c r="B28" s="82"/>
      <c r="C28" s="82"/>
      <c r="D28" s="82"/>
      <c r="E28" s="82"/>
    </row>
    <row r="29" spans="1:14" ht="15.75" x14ac:dyDescent="0.2">
      <c r="A29" s="72" t="s">
        <v>11</v>
      </c>
      <c r="B29" s="73">
        <f>AVERAGE(B3:B28)</f>
        <v>160617.45000000001</v>
      </c>
      <c r="C29" s="73">
        <f>AVERAGE(C3:C28)</f>
        <v>169534.13333333333</v>
      </c>
      <c r="D29" s="73">
        <f>AVERAGE(D3:D28)</f>
        <v>88811.9</v>
      </c>
      <c r="E29" s="73">
        <f>AVERAGE(E3:E28)</f>
        <v>51988.28</v>
      </c>
    </row>
    <row r="30" spans="1:14" ht="31.5" x14ac:dyDescent="0.2">
      <c r="A30" s="13" t="s">
        <v>21</v>
      </c>
      <c r="B30" s="16">
        <f>B29/C29</f>
        <v>0.94740479006784084</v>
      </c>
      <c r="C30" s="16">
        <v>1</v>
      </c>
      <c r="D30" s="16">
        <f>D29/C29</f>
        <v>0.52385851895311542</v>
      </c>
      <c r="E30" s="16">
        <f>E29/C29</f>
        <v>0.30665376333261501</v>
      </c>
    </row>
    <row r="31" spans="1:14" ht="31.5" x14ac:dyDescent="0.2">
      <c r="A31" s="13" t="s">
        <v>19</v>
      </c>
      <c r="B31" s="42">
        <f>STDEV(B3:B28)</f>
        <v>7522.3844936996293</v>
      </c>
      <c r="C31" s="42">
        <f>STDEV(C3:C28)</f>
        <v>6215.3608085896658</v>
      </c>
      <c r="D31" s="42">
        <f>STDEV(D3:D28)</f>
        <v>20126.351262644894</v>
      </c>
      <c r="E31" s="42">
        <f>STDEV(E3:E28)</f>
        <v>20916.294394801389</v>
      </c>
    </row>
    <row r="32" spans="1:14" ht="16.5" thickBot="1" x14ac:dyDescent="0.25">
      <c r="A32" s="18" t="s">
        <v>22</v>
      </c>
      <c r="B32" s="44">
        <f>B31/B29*B30</f>
        <v>4.4370914256595888E-2</v>
      </c>
      <c r="C32" s="44">
        <f>C31/C29*C30</f>
        <v>3.6661412580375155E-2</v>
      </c>
      <c r="D32" s="44">
        <f>D31/D29*D30</f>
        <v>0.11871562892336859</v>
      </c>
      <c r="E32" s="44">
        <f>E31/E29*E30</f>
        <v>0.12337512206864178</v>
      </c>
    </row>
    <row r="33" spans="1:14" ht="13.5" thickBot="1" x14ac:dyDescent="0.25"/>
    <row r="34" spans="1:14" ht="48" thickBot="1" x14ac:dyDescent="0.25">
      <c r="A34" s="29" t="s">
        <v>0</v>
      </c>
      <c r="B34" s="30" t="s">
        <v>24</v>
      </c>
      <c r="C34" s="30" t="s">
        <v>22</v>
      </c>
      <c r="D34" s="74" t="s">
        <v>48</v>
      </c>
      <c r="E34"/>
      <c r="K34" s="71"/>
      <c r="N34"/>
    </row>
    <row r="35" spans="1:14" ht="15.75" x14ac:dyDescent="0.2">
      <c r="A35" s="27" t="s">
        <v>44</v>
      </c>
      <c r="B35" s="36">
        <f>B30</f>
        <v>0.94740479006784084</v>
      </c>
      <c r="C35" s="36">
        <f>B32</f>
        <v>4.4370914256595888E-2</v>
      </c>
      <c r="D35" s="51">
        <f>_xlfn.T.TEST(B3:B28,D$3:D$28,2,3)</f>
        <v>1.0100485581420691E-13</v>
      </c>
      <c r="E35"/>
      <c r="K35" s="71"/>
      <c r="N35"/>
    </row>
    <row r="36" spans="1:14" ht="15.75" x14ac:dyDescent="0.2">
      <c r="A36" s="27" t="s">
        <v>45</v>
      </c>
      <c r="B36" s="36">
        <f>C30</f>
        <v>1</v>
      </c>
      <c r="C36" s="38">
        <f>C32</f>
        <v>3.6661412580375155E-2</v>
      </c>
      <c r="D36" s="51">
        <f>_xlfn.T.TEST(C3:C28,D$3:D$28,2,3)</f>
        <v>1.0900204800475761E-14</v>
      </c>
      <c r="E36"/>
      <c r="K36" s="71"/>
      <c r="N36"/>
    </row>
    <row r="37" spans="1:14" ht="15.75" x14ac:dyDescent="0.2">
      <c r="A37" s="27" t="s">
        <v>46</v>
      </c>
      <c r="B37" s="36">
        <f>D30</f>
        <v>0.52385851895311542</v>
      </c>
      <c r="C37" s="38">
        <f>D32</f>
        <v>0.11871562892336859</v>
      </c>
      <c r="D37" s="51">
        <f>_xlfn.T.TEST(D3:D28,D$3:D$28,2,3)</f>
        <v>1</v>
      </c>
      <c r="E37"/>
      <c r="K37" s="71"/>
      <c r="N37"/>
    </row>
    <row r="38" spans="1:14" ht="16.5" thickBot="1" x14ac:dyDescent="0.25">
      <c r="A38" s="28" t="s">
        <v>47</v>
      </c>
      <c r="B38" s="75">
        <f>E30</f>
        <v>0.30665376333261501</v>
      </c>
      <c r="C38" s="39">
        <f>E32</f>
        <v>0.12337512206864178</v>
      </c>
      <c r="D38" s="52">
        <f>_xlfn.T.TEST(E3:E28,D$3:D$28,2,3)</f>
        <v>4.2418535110234049E-7</v>
      </c>
      <c r="E38"/>
      <c r="K38" s="71"/>
      <c r="N38"/>
    </row>
    <row r="40" spans="1:14" ht="63" x14ac:dyDescent="0.2">
      <c r="A40" s="192" t="s">
        <v>208</v>
      </c>
    </row>
  </sheetData>
  <mergeCells count="1">
    <mergeCell ref="B1:E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5"/>
  <sheetViews>
    <sheetView tabSelected="1" zoomScale="55" zoomScaleNormal="55" workbookViewId="0">
      <selection activeCell="W34" sqref="W34"/>
    </sheetView>
  </sheetViews>
  <sheetFormatPr baseColWidth="10" defaultColWidth="15.5703125" defaultRowHeight="15" x14ac:dyDescent="0.2"/>
  <cols>
    <col min="1" max="1" width="23.42578125" style="131" customWidth="1"/>
    <col min="2" max="2" width="13.7109375" style="108" customWidth="1"/>
    <col min="3" max="16384" width="15.5703125" style="108"/>
  </cols>
  <sheetData>
    <row r="1" spans="1:39" s="169" customFormat="1" ht="24" thickBot="1" x14ac:dyDescent="0.4">
      <c r="A1" s="193" t="s">
        <v>210</v>
      </c>
      <c r="B1" s="193"/>
      <c r="C1" s="193"/>
      <c r="D1" s="193"/>
    </row>
    <row r="2" spans="1:39" s="199" customFormat="1" ht="18.600000000000001" customHeight="1" thickBot="1" x14ac:dyDescent="0.3">
      <c r="A2" s="253" t="s">
        <v>228</v>
      </c>
      <c r="B2" s="254"/>
      <c r="C2" s="254"/>
      <c r="D2" s="254"/>
      <c r="E2" s="254"/>
      <c r="F2" s="254"/>
      <c r="G2" s="254"/>
      <c r="H2" s="254"/>
      <c r="I2" s="254"/>
      <c r="J2" s="254"/>
      <c r="K2" s="254"/>
      <c r="L2" s="254"/>
      <c r="M2" s="254"/>
      <c r="N2" s="254"/>
      <c r="O2" s="254"/>
      <c r="P2" s="254"/>
      <c r="Q2" s="254"/>
      <c r="R2" s="254"/>
      <c r="S2" s="254"/>
      <c r="T2" s="254"/>
      <c r="U2" s="254"/>
      <c r="V2" s="254"/>
      <c r="W2" s="254"/>
      <c r="X2" s="254"/>
      <c r="Y2" s="254"/>
      <c r="Z2" s="254"/>
      <c r="AA2" s="254"/>
      <c r="AB2" s="254"/>
      <c r="AC2" s="254"/>
      <c r="AD2" s="254"/>
      <c r="AE2" s="254"/>
      <c r="AF2" s="254"/>
      <c r="AG2" s="254"/>
      <c r="AH2" s="254"/>
      <c r="AI2" s="254"/>
      <c r="AJ2" s="254"/>
      <c r="AK2" s="255"/>
      <c r="AL2" s="255"/>
      <c r="AM2" s="256"/>
    </row>
    <row r="3" spans="1:39" s="109" customFormat="1" ht="14.45" customHeight="1" thickBot="1" x14ac:dyDescent="0.3">
      <c r="A3" s="257" t="s">
        <v>0</v>
      </c>
      <c r="B3" s="259" t="s">
        <v>162</v>
      </c>
      <c r="C3" s="261" t="s">
        <v>211</v>
      </c>
      <c r="D3" s="262"/>
      <c r="E3" s="261" t="s">
        <v>212</v>
      </c>
      <c r="F3" s="262"/>
      <c r="G3" s="261" t="s">
        <v>213</v>
      </c>
      <c r="H3" s="262"/>
      <c r="I3" s="261" t="s">
        <v>214</v>
      </c>
      <c r="J3" s="262"/>
      <c r="K3" s="261" t="s">
        <v>215</v>
      </c>
      <c r="L3" s="262"/>
      <c r="M3" s="261" t="s">
        <v>216</v>
      </c>
      <c r="N3" s="262"/>
      <c r="O3" s="261" t="s">
        <v>217</v>
      </c>
      <c r="P3" s="262"/>
      <c r="Q3" s="261" t="s">
        <v>218</v>
      </c>
      <c r="R3" s="262"/>
      <c r="S3" s="261" t="s">
        <v>219</v>
      </c>
      <c r="T3" s="262"/>
      <c r="U3" s="261" t="s">
        <v>220</v>
      </c>
      <c r="V3" s="262"/>
      <c r="W3" s="261" t="s">
        <v>221</v>
      </c>
      <c r="X3" s="262"/>
      <c r="Y3" s="261" t="s">
        <v>222</v>
      </c>
      <c r="Z3" s="262"/>
      <c r="AA3" s="261" t="s">
        <v>223</v>
      </c>
      <c r="AB3" s="262"/>
      <c r="AC3" s="261" t="s">
        <v>224</v>
      </c>
      <c r="AD3" s="262"/>
      <c r="AE3" s="261" t="s">
        <v>225</v>
      </c>
      <c r="AF3" s="262"/>
      <c r="AG3" s="261" t="s">
        <v>226</v>
      </c>
      <c r="AH3" s="262"/>
      <c r="AI3" s="261" t="s">
        <v>227</v>
      </c>
      <c r="AJ3" s="262"/>
      <c r="AK3" s="263" t="s">
        <v>53</v>
      </c>
      <c r="AL3" s="264"/>
      <c r="AM3" s="265"/>
    </row>
    <row r="4" spans="1:39" s="109" customFormat="1" ht="20.100000000000001" customHeight="1" x14ac:dyDescent="0.25">
      <c r="A4" s="258"/>
      <c r="B4" s="260"/>
      <c r="C4" s="110" t="s">
        <v>163</v>
      </c>
      <c r="D4" s="111" t="s">
        <v>164</v>
      </c>
      <c r="E4" s="110" t="s">
        <v>163</v>
      </c>
      <c r="F4" s="111" t="s">
        <v>164</v>
      </c>
      <c r="G4" s="110" t="s">
        <v>163</v>
      </c>
      <c r="H4" s="111" t="s">
        <v>164</v>
      </c>
      <c r="I4" s="110" t="s">
        <v>163</v>
      </c>
      <c r="J4" s="111" t="s">
        <v>164</v>
      </c>
      <c r="K4" s="110" t="s">
        <v>163</v>
      </c>
      <c r="L4" s="111" t="s">
        <v>164</v>
      </c>
      <c r="M4" s="110" t="s">
        <v>163</v>
      </c>
      <c r="N4" s="111" t="s">
        <v>164</v>
      </c>
      <c r="O4" s="110" t="s">
        <v>163</v>
      </c>
      <c r="P4" s="111" t="s">
        <v>164</v>
      </c>
      <c r="Q4" s="110" t="s">
        <v>163</v>
      </c>
      <c r="R4" s="111" t="s">
        <v>164</v>
      </c>
      <c r="S4" s="110" t="s">
        <v>163</v>
      </c>
      <c r="T4" s="111" t="s">
        <v>164</v>
      </c>
      <c r="U4" s="110" t="s">
        <v>163</v>
      </c>
      <c r="V4" s="111" t="s">
        <v>164</v>
      </c>
      <c r="W4" s="110" t="s">
        <v>163</v>
      </c>
      <c r="X4" s="111" t="s">
        <v>164</v>
      </c>
      <c r="Y4" s="110" t="s">
        <v>163</v>
      </c>
      <c r="Z4" s="111" t="s">
        <v>164</v>
      </c>
      <c r="AA4" s="110" t="s">
        <v>163</v>
      </c>
      <c r="AB4" s="111" t="s">
        <v>164</v>
      </c>
      <c r="AC4" s="110" t="s">
        <v>163</v>
      </c>
      <c r="AD4" s="111" t="s">
        <v>164</v>
      </c>
      <c r="AE4" s="110" t="s">
        <v>163</v>
      </c>
      <c r="AF4" s="111" t="s">
        <v>164</v>
      </c>
      <c r="AG4" s="110" t="s">
        <v>163</v>
      </c>
      <c r="AH4" s="111" t="s">
        <v>164</v>
      </c>
      <c r="AI4" s="110" t="s">
        <v>163</v>
      </c>
      <c r="AJ4" s="112" t="s">
        <v>164</v>
      </c>
      <c r="AK4" s="113" t="s">
        <v>11</v>
      </c>
      <c r="AL4" s="114" t="s">
        <v>165</v>
      </c>
      <c r="AM4" s="115" t="s">
        <v>164</v>
      </c>
    </row>
    <row r="5" spans="1:39" ht="18" x14ac:dyDescent="0.2">
      <c r="A5" s="116" t="s">
        <v>202</v>
      </c>
      <c r="B5" s="123" t="s">
        <v>209</v>
      </c>
      <c r="C5" s="118">
        <f>15/22</f>
        <v>0.68181818181818177</v>
      </c>
      <c r="D5" s="119">
        <v>22</v>
      </c>
      <c r="E5" s="120"/>
      <c r="F5" s="119"/>
      <c r="G5" s="118">
        <f>14/15</f>
        <v>0.93333333333333335</v>
      </c>
      <c r="H5" s="119">
        <v>15</v>
      </c>
      <c r="I5" s="118">
        <f>12/25</f>
        <v>0.48</v>
      </c>
      <c r="J5" s="119">
        <v>25</v>
      </c>
      <c r="K5" s="118">
        <f>27/33</f>
        <v>0.81818181818181823</v>
      </c>
      <c r="L5" s="119">
        <v>33</v>
      </c>
      <c r="M5" s="118">
        <f>7/15</f>
        <v>0.46666666666666667</v>
      </c>
      <c r="N5" s="119">
        <v>15</v>
      </c>
      <c r="O5" s="118">
        <f>15/19</f>
        <v>0.78947368421052633</v>
      </c>
      <c r="P5" s="119">
        <v>19</v>
      </c>
      <c r="Q5" s="118">
        <f>11/18</f>
        <v>0.61111111111111116</v>
      </c>
      <c r="R5" s="119">
        <v>18</v>
      </c>
      <c r="S5" s="118">
        <f>26/45</f>
        <v>0.57777777777777772</v>
      </c>
      <c r="T5" s="119">
        <v>45</v>
      </c>
      <c r="U5" s="118">
        <f>11/17</f>
        <v>0.6470588235294118</v>
      </c>
      <c r="V5" s="119">
        <v>11</v>
      </c>
      <c r="W5" s="118">
        <f>11/19</f>
        <v>0.57894736842105265</v>
      </c>
      <c r="X5" s="119">
        <v>19</v>
      </c>
      <c r="Y5" s="118">
        <f>12/21</f>
        <v>0.5714285714285714</v>
      </c>
      <c r="Z5" s="119">
        <v>21</v>
      </c>
      <c r="AA5" s="118">
        <f>9/18</f>
        <v>0.5</v>
      </c>
      <c r="AB5" s="119">
        <v>18</v>
      </c>
      <c r="AC5" s="118">
        <f>18/23</f>
        <v>0.78260869565217395</v>
      </c>
      <c r="AD5" s="119"/>
      <c r="AE5" s="118">
        <f>10/18</f>
        <v>0.55555555555555558</v>
      </c>
      <c r="AF5" s="119">
        <v>18</v>
      </c>
      <c r="AG5" s="118">
        <f>10/18</f>
        <v>0.55555555555555558</v>
      </c>
      <c r="AH5" s="119"/>
      <c r="AI5" s="118">
        <f>9/18</f>
        <v>0.5</v>
      </c>
      <c r="AJ5" s="121">
        <v>18</v>
      </c>
      <c r="AK5" s="118">
        <f>AVERAGE(C5,E5,G5,I5,K5,E5,G5,M5,O5,Q5,S5,U5,W5,Y5,AA5,AC5,AE5,AG5,AI5)</f>
        <v>0.64605002803382749</v>
      </c>
      <c r="AL5" s="122">
        <f>AK5*100</f>
        <v>64.605002803382746</v>
      </c>
      <c r="AM5" s="119">
        <f>SUM(D5,F5,H5,J5,L5,N5,P5,R5,T5,V5,X5,Z5,AB5,AD5,AF5,AH5,AJ5)</f>
        <v>297</v>
      </c>
    </row>
    <row r="6" spans="1:39" ht="18" x14ac:dyDescent="0.2">
      <c r="A6" s="116" t="s">
        <v>166</v>
      </c>
      <c r="B6" s="117" t="s">
        <v>167</v>
      </c>
      <c r="C6" s="118">
        <f>23/23</f>
        <v>1</v>
      </c>
      <c r="D6" s="119">
        <v>23</v>
      </c>
      <c r="E6" s="120"/>
      <c r="F6" s="119"/>
      <c r="G6" s="118">
        <f>15/17</f>
        <v>0.88235294117647056</v>
      </c>
      <c r="H6" s="119">
        <v>17</v>
      </c>
      <c r="I6" s="118"/>
      <c r="J6" s="119"/>
      <c r="K6" s="118"/>
      <c r="L6" s="119"/>
      <c r="M6" s="118"/>
      <c r="N6" s="119"/>
      <c r="O6" s="118"/>
      <c r="P6" s="119"/>
      <c r="Q6" s="118"/>
      <c r="R6" s="119"/>
      <c r="S6" s="118"/>
      <c r="T6" s="119"/>
      <c r="U6" s="118"/>
      <c r="V6" s="119"/>
      <c r="W6" s="118"/>
      <c r="X6" s="119"/>
      <c r="Y6" s="118"/>
      <c r="Z6" s="119"/>
      <c r="AA6" s="118"/>
      <c r="AB6" s="119"/>
      <c r="AC6" s="118"/>
      <c r="AD6" s="119"/>
      <c r="AE6" s="118"/>
      <c r="AF6" s="119"/>
      <c r="AG6" s="118"/>
      <c r="AH6" s="119"/>
      <c r="AI6" s="118"/>
      <c r="AJ6" s="121"/>
      <c r="AK6" s="118">
        <f t="shared" ref="AK6:AK24" si="0">AVERAGE(C6,E6,G6,I6,K6,E6,G6,M6,O6,Q6,S6,U6,W6,Y6,AA6,AC6,AE6,AG6,AI6)</f>
        <v>0.92156862745098034</v>
      </c>
      <c r="AL6" s="122">
        <f t="shared" ref="AL6:AL24" si="1">AK6*100</f>
        <v>92.156862745098039</v>
      </c>
      <c r="AM6" s="119">
        <f t="shared" ref="AM6:AM24" si="2">SUM(D6,F6,H6,J6,L6,N6,P6,R6,T6,V6,X6,Z6,AB6,AD6,AF6,AH6,AJ6)</f>
        <v>40</v>
      </c>
    </row>
    <row r="7" spans="1:39" ht="18" x14ac:dyDescent="0.2">
      <c r="A7" s="116" t="s">
        <v>168</v>
      </c>
      <c r="B7" s="117" t="s">
        <v>169</v>
      </c>
      <c r="C7" s="118">
        <f>23/23</f>
        <v>1</v>
      </c>
      <c r="D7" s="119">
        <v>23</v>
      </c>
      <c r="E7" s="120"/>
      <c r="F7" s="119"/>
      <c r="G7" s="118">
        <f>12/12</f>
        <v>1</v>
      </c>
      <c r="H7" s="119">
        <v>12</v>
      </c>
      <c r="I7" s="118"/>
      <c r="J7" s="119"/>
      <c r="K7" s="118"/>
      <c r="L7" s="119"/>
      <c r="M7" s="118"/>
      <c r="N7" s="119"/>
      <c r="O7" s="118"/>
      <c r="P7" s="119"/>
      <c r="Q7" s="118"/>
      <c r="R7" s="119"/>
      <c r="S7" s="118"/>
      <c r="T7" s="119"/>
      <c r="U7" s="118"/>
      <c r="V7" s="119"/>
      <c r="W7" s="118"/>
      <c r="X7" s="119"/>
      <c r="Y7" s="118"/>
      <c r="Z7" s="119"/>
      <c r="AA7" s="118"/>
      <c r="AB7" s="119"/>
      <c r="AC7" s="118"/>
      <c r="AD7" s="119"/>
      <c r="AE7" s="118"/>
      <c r="AF7" s="119"/>
      <c r="AG7" s="118"/>
      <c r="AH7" s="119"/>
      <c r="AI7" s="118"/>
      <c r="AJ7" s="121"/>
      <c r="AK7" s="118">
        <f t="shared" si="0"/>
        <v>1</v>
      </c>
      <c r="AL7" s="122">
        <f t="shared" si="1"/>
        <v>100</v>
      </c>
      <c r="AM7" s="119">
        <f t="shared" si="2"/>
        <v>35</v>
      </c>
    </row>
    <row r="8" spans="1:39" ht="18" x14ac:dyDescent="0.2">
      <c r="A8" s="116" t="s">
        <v>170</v>
      </c>
      <c r="B8" s="117" t="s">
        <v>171</v>
      </c>
      <c r="C8" s="118">
        <f>10/10</f>
        <v>1</v>
      </c>
      <c r="D8" s="119">
        <v>10</v>
      </c>
      <c r="E8" s="120"/>
      <c r="F8" s="119"/>
      <c r="G8" s="118">
        <f>24/24</f>
        <v>1</v>
      </c>
      <c r="H8" s="119">
        <v>24</v>
      </c>
      <c r="I8" s="118"/>
      <c r="J8" s="119"/>
      <c r="K8" s="118"/>
      <c r="L8" s="119"/>
      <c r="M8" s="118"/>
      <c r="N8" s="119"/>
      <c r="O8" s="118"/>
      <c r="P8" s="119"/>
      <c r="Q8" s="118"/>
      <c r="R8" s="119"/>
      <c r="S8" s="118"/>
      <c r="T8" s="119"/>
      <c r="U8" s="118"/>
      <c r="V8" s="119"/>
      <c r="W8" s="118"/>
      <c r="X8" s="119"/>
      <c r="Y8" s="118"/>
      <c r="Z8" s="119"/>
      <c r="AA8" s="118"/>
      <c r="AB8" s="119"/>
      <c r="AC8" s="118"/>
      <c r="AD8" s="119"/>
      <c r="AE8" s="118"/>
      <c r="AF8" s="119"/>
      <c r="AG8" s="118"/>
      <c r="AH8" s="119"/>
      <c r="AI8" s="118"/>
      <c r="AJ8" s="121"/>
      <c r="AK8" s="118">
        <f t="shared" si="0"/>
        <v>1</v>
      </c>
      <c r="AL8" s="122">
        <f t="shared" si="1"/>
        <v>100</v>
      </c>
      <c r="AM8" s="119">
        <f t="shared" si="2"/>
        <v>34</v>
      </c>
    </row>
    <row r="9" spans="1:39" x14ac:dyDescent="0.2">
      <c r="A9" s="116" t="s">
        <v>172</v>
      </c>
      <c r="B9" s="117" t="s">
        <v>173</v>
      </c>
      <c r="C9" s="120"/>
      <c r="D9" s="119"/>
      <c r="E9" s="118">
        <f>1/11</f>
        <v>9.0909090909090912E-2</v>
      </c>
      <c r="F9" s="119">
        <v>11</v>
      </c>
      <c r="G9" s="120"/>
      <c r="H9" s="119"/>
      <c r="I9" s="118"/>
      <c r="J9" s="119"/>
      <c r="K9" s="118"/>
      <c r="L9" s="119"/>
      <c r="M9" s="118"/>
      <c r="N9" s="119"/>
      <c r="O9" s="118">
        <f>0/20</f>
        <v>0</v>
      </c>
      <c r="P9" s="119">
        <v>20</v>
      </c>
      <c r="Q9" s="118">
        <f>0/12</f>
        <v>0</v>
      </c>
      <c r="R9" s="119">
        <v>12</v>
      </c>
      <c r="S9" s="118"/>
      <c r="T9" s="119"/>
      <c r="U9" s="118"/>
      <c r="V9" s="119"/>
      <c r="W9" s="118"/>
      <c r="X9" s="119"/>
      <c r="Y9" s="118"/>
      <c r="Z9" s="119"/>
      <c r="AA9" s="118"/>
      <c r="AB9" s="119"/>
      <c r="AC9" s="118"/>
      <c r="AD9" s="119"/>
      <c r="AE9" s="118"/>
      <c r="AF9" s="119"/>
      <c r="AG9" s="118"/>
      <c r="AH9" s="119"/>
      <c r="AI9" s="118"/>
      <c r="AJ9" s="121"/>
      <c r="AK9" s="118">
        <f t="shared" si="0"/>
        <v>4.5454545454545456E-2</v>
      </c>
      <c r="AL9" s="122">
        <f t="shared" si="1"/>
        <v>4.5454545454545459</v>
      </c>
      <c r="AM9" s="119">
        <f t="shared" si="2"/>
        <v>43</v>
      </c>
    </row>
    <row r="10" spans="1:39" ht="18" x14ac:dyDescent="0.2">
      <c r="A10" s="116" t="s">
        <v>174</v>
      </c>
      <c r="B10" s="117" t="s">
        <v>175</v>
      </c>
      <c r="C10" s="120"/>
      <c r="D10" s="119"/>
      <c r="E10" s="118">
        <f>4/15</f>
        <v>0.26666666666666666</v>
      </c>
      <c r="F10" s="119">
        <v>15</v>
      </c>
      <c r="G10" s="120"/>
      <c r="H10" s="119"/>
      <c r="I10" s="118"/>
      <c r="J10" s="119"/>
      <c r="K10" s="118"/>
      <c r="L10" s="119"/>
      <c r="M10" s="118">
        <f>2/14</f>
        <v>0.14285714285714285</v>
      </c>
      <c r="N10" s="119">
        <v>14</v>
      </c>
      <c r="O10" s="118">
        <f>0/22</f>
        <v>0</v>
      </c>
      <c r="P10" s="119">
        <v>22</v>
      </c>
      <c r="Q10" s="120"/>
      <c r="R10" s="119"/>
      <c r="S10" s="118"/>
      <c r="T10" s="119"/>
      <c r="U10" s="118"/>
      <c r="V10" s="119"/>
      <c r="W10" s="118"/>
      <c r="X10" s="119"/>
      <c r="Y10" s="118"/>
      <c r="Z10" s="119"/>
      <c r="AA10" s="118"/>
      <c r="AB10" s="119"/>
      <c r="AC10" s="118"/>
      <c r="AD10" s="119"/>
      <c r="AE10" s="118"/>
      <c r="AF10" s="119"/>
      <c r="AG10" s="118"/>
      <c r="AH10" s="119"/>
      <c r="AI10" s="118"/>
      <c r="AJ10" s="121"/>
      <c r="AK10" s="118">
        <f t="shared" si="0"/>
        <v>0.16904761904761906</v>
      </c>
      <c r="AL10" s="122">
        <f t="shared" si="1"/>
        <v>16.904761904761905</v>
      </c>
      <c r="AM10" s="119">
        <f t="shared" si="2"/>
        <v>51</v>
      </c>
    </row>
    <row r="11" spans="1:39" ht="17.100000000000001" customHeight="1" x14ac:dyDescent="0.2">
      <c r="A11" s="116" t="s">
        <v>176</v>
      </c>
      <c r="B11" s="117" t="s">
        <v>177</v>
      </c>
      <c r="C11" s="120"/>
      <c r="D11" s="119"/>
      <c r="E11" s="118"/>
      <c r="F11" s="119"/>
      <c r="G11" s="120"/>
      <c r="H11" s="119"/>
      <c r="I11" s="118"/>
      <c r="J11" s="119"/>
      <c r="K11" s="118"/>
      <c r="L11" s="119"/>
      <c r="M11" s="118">
        <f>21/22</f>
        <v>0.95454545454545459</v>
      </c>
      <c r="N11" s="119">
        <v>22</v>
      </c>
      <c r="O11" s="118">
        <f>15/15</f>
        <v>1</v>
      </c>
      <c r="P11" s="119">
        <v>15</v>
      </c>
      <c r="Q11" s="120"/>
      <c r="R11" s="119"/>
      <c r="S11" s="118"/>
      <c r="T11" s="119"/>
      <c r="U11" s="118"/>
      <c r="V11" s="119"/>
      <c r="W11" s="118"/>
      <c r="X11" s="119"/>
      <c r="Y11" s="118"/>
      <c r="Z11" s="119"/>
      <c r="AA11" s="118"/>
      <c r="AB11" s="119"/>
      <c r="AC11" s="118"/>
      <c r="AD11" s="119"/>
      <c r="AE11" s="118"/>
      <c r="AF11" s="119"/>
      <c r="AG11" s="118"/>
      <c r="AH11" s="119"/>
      <c r="AI11" s="118"/>
      <c r="AJ11" s="121"/>
      <c r="AK11" s="118">
        <f t="shared" si="0"/>
        <v>0.97727272727272729</v>
      </c>
      <c r="AL11" s="122">
        <f t="shared" si="1"/>
        <v>97.727272727272734</v>
      </c>
      <c r="AM11" s="119">
        <f t="shared" si="2"/>
        <v>37</v>
      </c>
    </row>
    <row r="12" spans="1:39" ht="17.100000000000001" customHeight="1" x14ac:dyDescent="0.2">
      <c r="A12" s="116" t="s">
        <v>178</v>
      </c>
      <c r="B12" s="123" t="s">
        <v>209</v>
      </c>
      <c r="C12" s="120"/>
      <c r="D12" s="119"/>
      <c r="E12" s="118"/>
      <c r="F12" s="119"/>
      <c r="G12" s="120"/>
      <c r="H12" s="119"/>
      <c r="I12" s="118">
        <f>28/29</f>
        <v>0.96551724137931039</v>
      </c>
      <c r="J12" s="119">
        <v>29</v>
      </c>
      <c r="K12" s="118">
        <f>32/32</f>
        <v>1</v>
      </c>
      <c r="L12" s="119">
        <v>32</v>
      </c>
      <c r="M12" s="120"/>
      <c r="N12" s="119"/>
      <c r="O12" s="120"/>
      <c r="P12" s="119"/>
      <c r="Q12" s="120"/>
      <c r="R12" s="119"/>
      <c r="S12" s="118">
        <f>23/23</f>
        <v>1</v>
      </c>
      <c r="T12" s="119">
        <v>23</v>
      </c>
      <c r="U12" s="118">
        <f>23/23</f>
        <v>1</v>
      </c>
      <c r="V12" s="119">
        <v>23</v>
      </c>
      <c r="W12" s="118"/>
      <c r="X12" s="119"/>
      <c r="Y12" s="118"/>
      <c r="Z12" s="119"/>
      <c r="AA12" s="118"/>
      <c r="AB12" s="119"/>
      <c r="AC12" s="118"/>
      <c r="AD12" s="119"/>
      <c r="AE12" s="118"/>
      <c r="AF12" s="119"/>
      <c r="AG12" s="118"/>
      <c r="AH12" s="119"/>
      <c r="AI12" s="118"/>
      <c r="AJ12" s="121"/>
      <c r="AK12" s="118">
        <f t="shared" si="0"/>
        <v>0.99137931034482762</v>
      </c>
      <c r="AL12" s="122">
        <f t="shared" si="1"/>
        <v>99.137931034482762</v>
      </c>
      <c r="AM12" s="119">
        <f t="shared" si="2"/>
        <v>107</v>
      </c>
    </row>
    <row r="13" spans="1:39" ht="17.100000000000001" customHeight="1" x14ac:dyDescent="0.2">
      <c r="A13" s="116" t="s">
        <v>179</v>
      </c>
      <c r="B13" s="123" t="s">
        <v>209</v>
      </c>
      <c r="C13" s="120"/>
      <c r="D13" s="119"/>
      <c r="E13" s="118"/>
      <c r="F13" s="119"/>
      <c r="G13" s="120"/>
      <c r="H13" s="119"/>
      <c r="I13" s="118"/>
      <c r="J13" s="119"/>
      <c r="K13" s="118">
        <f>25/25</f>
        <v>1</v>
      </c>
      <c r="L13" s="119">
        <v>25</v>
      </c>
      <c r="M13" s="120"/>
      <c r="N13" s="119"/>
      <c r="O13" s="120"/>
      <c r="P13" s="119"/>
      <c r="Q13" s="120"/>
      <c r="R13" s="119"/>
      <c r="S13" s="118">
        <f>21/21</f>
        <v>1</v>
      </c>
      <c r="T13" s="119">
        <v>21</v>
      </c>
      <c r="U13" s="118">
        <f>20/20</f>
        <v>1</v>
      </c>
      <c r="V13" s="119">
        <v>20</v>
      </c>
      <c r="W13" s="118"/>
      <c r="X13" s="119"/>
      <c r="Y13" s="118"/>
      <c r="Z13" s="119"/>
      <c r="AA13" s="118"/>
      <c r="AB13" s="119"/>
      <c r="AC13" s="118"/>
      <c r="AD13" s="119"/>
      <c r="AE13" s="118"/>
      <c r="AF13" s="119"/>
      <c r="AG13" s="118"/>
      <c r="AH13" s="119"/>
      <c r="AI13" s="118"/>
      <c r="AJ13" s="121"/>
      <c r="AK13" s="118">
        <f t="shared" si="0"/>
        <v>1</v>
      </c>
      <c r="AL13" s="122">
        <f t="shared" si="1"/>
        <v>100</v>
      </c>
      <c r="AM13" s="119">
        <f t="shared" si="2"/>
        <v>66</v>
      </c>
    </row>
    <row r="14" spans="1:39" ht="17.100000000000001" customHeight="1" x14ac:dyDescent="0.2">
      <c r="A14" s="116" t="s">
        <v>180</v>
      </c>
      <c r="B14" s="123" t="s">
        <v>181</v>
      </c>
      <c r="C14" s="120"/>
      <c r="D14" s="119"/>
      <c r="E14" s="118"/>
      <c r="F14" s="119"/>
      <c r="G14" s="120"/>
      <c r="H14" s="119"/>
      <c r="I14" s="118">
        <f>23/23</f>
        <v>1</v>
      </c>
      <c r="J14" s="119">
        <v>23</v>
      </c>
      <c r="K14" s="118">
        <f>36/36</f>
        <v>1</v>
      </c>
      <c r="L14" s="119">
        <v>36</v>
      </c>
      <c r="M14" s="120"/>
      <c r="N14" s="119"/>
      <c r="O14" s="120"/>
      <c r="P14" s="119"/>
      <c r="Q14" s="120"/>
      <c r="R14" s="119"/>
      <c r="S14" s="118">
        <f>24/24</f>
        <v>1</v>
      </c>
      <c r="T14" s="119">
        <v>24</v>
      </c>
      <c r="U14" s="118">
        <f>21/21</f>
        <v>1</v>
      </c>
      <c r="V14" s="119">
        <v>21</v>
      </c>
      <c r="W14" s="118"/>
      <c r="X14" s="119"/>
      <c r="Y14" s="118"/>
      <c r="Z14" s="119"/>
      <c r="AA14" s="118"/>
      <c r="AB14" s="119"/>
      <c r="AC14" s="118"/>
      <c r="AD14" s="119"/>
      <c r="AE14" s="118"/>
      <c r="AF14" s="119"/>
      <c r="AG14" s="118"/>
      <c r="AH14" s="119"/>
      <c r="AI14" s="118"/>
      <c r="AJ14" s="121"/>
      <c r="AK14" s="118">
        <f t="shared" si="0"/>
        <v>1</v>
      </c>
      <c r="AL14" s="122">
        <f t="shared" si="1"/>
        <v>100</v>
      </c>
      <c r="AM14" s="119">
        <f t="shared" si="2"/>
        <v>104</v>
      </c>
    </row>
    <row r="15" spans="1:39" ht="17.100000000000001" customHeight="1" x14ac:dyDescent="0.2">
      <c r="A15" s="116" t="s">
        <v>182</v>
      </c>
      <c r="B15" s="123" t="s">
        <v>209</v>
      </c>
      <c r="C15" s="120"/>
      <c r="D15" s="119"/>
      <c r="E15" s="120"/>
      <c r="F15" s="119"/>
      <c r="G15" s="120"/>
      <c r="H15" s="119"/>
      <c r="I15" s="120"/>
      <c r="J15" s="119"/>
      <c r="K15" s="120"/>
      <c r="L15" s="119"/>
      <c r="M15" s="120"/>
      <c r="N15" s="119"/>
      <c r="O15" s="120"/>
      <c r="P15" s="119"/>
      <c r="Q15" s="120"/>
      <c r="R15" s="119"/>
      <c r="S15" s="120"/>
      <c r="T15" s="119"/>
      <c r="U15" s="120"/>
      <c r="V15" s="119"/>
      <c r="W15" s="118">
        <f>18/18</f>
        <v>1</v>
      </c>
      <c r="X15" s="119">
        <v>18</v>
      </c>
      <c r="Y15" s="118"/>
      <c r="Z15" s="119"/>
      <c r="AA15" s="118">
        <f>19/20</f>
        <v>0.95</v>
      </c>
      <c r="AB15" s="119">
        <v>20</v>
      </c>
      <c r="AC15" s="118">
        <f>22/22</f>
        <v>1</v>
      </c>
      <c r="AD15" s="119">
        <v>22</v>
      </c>
      <c r="AE15" s="118"/>
      <c r="AF15" s="119"/>
      <c r="AG15" s="118"/>
      <c r="AH15" s="119"/>
      <c r="AI15" s="118"/>
      <c r="AJ15" s="121"/>
      <c r="AK15" s="118">
        <f t="shared" si="0"/>
        <v>0.98333333333333339</v>
      </c>
      <c r="AL15" s="122">
        <f t="shared" si="1"/>
        <v>98.333333333333343</v>
      </c>
      <c r="AM15" s="119">
        <f t="shared" si="2"/>
        <v>60</v>
      </c>
    </row>
    <row r="16" spans="1:39" ht="17.100000000000001" customHeight="1" x14ac:dyDescent="0.2">
      <c r="A16" s="116" t="s">
        <v>183</v>
      </c>
      <c r="B16" s="123" t="s">
        <v>209</v>
      </c>
      <c r="C16" s="120"/>
      <c r="D16" s="119"/>
      <c r="E16" s="120"/>
      <c r="F16" s="119"/>
      <c r="G16" s="120"/>
      <c r="H16" s="119"/>
      <c r="I16" s="120"/>
      <c r="J16" s="119"/>
      <c r="K16" s="120"/>
      <c r="L16" s="119"/>
      <c r="M16" s="120"/>
      <c r="N16" s="119"/>
      <c r="O16" s="120"/>
      <c r="P16" s="119"/>
      <c r="Q16" s="120"/>
      <c r="R16" s="119"/>
      <c r="S16" s="120"/>
      <c r="T16" s="119"/>
      <c r="U16" s="120"/>
      <c r="V16" s="119"/>
      <c r="W16" s="118"/>
      <c r="X16" s="119"/>
      <c r="Y16" s="118"/>
      <c r="Z16" s="119"/>
      <c r="AA16" s="118">
        <f>20/20</f>
        <v>1</v>
      </c>
      <c r="AB16" s="119">
        <v>20</v>
      </c>
      <c r="AC16" s="118">
        <f>19/19</f>
        <v>1</v>
      </c>
      <c r="AD16" s="119">
        <v>19</v>
      </c>
      <c r="AE16" s="118"/>
      <c r="AF16" s="119"/>
      <c r="AG16" s="118"/>
      <c r="AH16" s="119"/>
      <c r="AI16" s="118"/>
      <c r="AJ16" s="121"/>
      <c r="AK16" s="118">
        <f t="shared" si="0"/>
        <v>1</v>
      </c>
      <c r="AL16" s="122">
        <f t="shared" si="1"/>
        <v>100</v>
      </c>
      <c r="AM16" s="119">
        <f t="shared" si="2"/>
        <v>39</v>
      </c>
    </row>
    <row r="17" spans="1:39" ht="17.100000000000001" customHeight="1" x14ac:dyDescent="0.2">
      <c r="A17" s="116" t="s">
        <v>184</v>
      </c>
      <c r="B17" s="123" t="s">
        <v>209</v>
      </c>
      <c r="C17" s="120"/>
      <c r="D17" s="119"/>
      <c r="E17" s="120"/>
      <c r="F17" s="119"/>
      <c r="G17" s="120"/>
      <c r="H17" s="119"/>
      <c r="I17" s="120"/>
      <c r="J17" s="119"/>
      <c r="K17" s="120"/>
      <c r="L17" s="119"/>
      <c r="M17" s="120"/>
      <c r="N17" s="119"/>
      <c r="O17" s="120"/>
      <c r="P17" s="119"/>
      <c r="Q17" s="120"/>
      <c r="R17" s="119"/>
      <c r="S17" s="120"/>
      <c r="T17" s="119"/>
      <c r="U17" s="120"/>
      <c r="V17" s="119"/>
      <c r="W17" s="118"/>
      <c r="X17" s="119"/>
      <c r="Y17" s="118"/>
      <c r="Z17" s="119"/>
      <c r="AA17" s="118">
        <f>20/20</f>
        <v>1</v>
      </c>
      <c r="AB17" s="119">
        <v>20</v>
      </c>
      <c r="AC17" s="118">
        <f>15/15</f>
        <v>1</v>
      </c>
      <c r="AD17" s="119">
        <v>15</v>
      </c>
      <c r="AE17" s="118"/>
      <c r="AF17" s="119"/>
      <c r="AG17" s="118"/>
      <c r="AH17" s="119"/>
      <c r="AI17" s="118"/>
      <c r="AJ17" s="121"/>
      <c r="AK17" s="118">
        <f t="shared" si="0"/>
        <v>1</v>
      </c>
      <c r="AL17" s="122">
        <f t="shared" si="1"/>
        <v>100</v>
      </c>
      <c r="AM17" s="119">
        <f t="shared" si="2"/>
        <v>35</v>
      </c>
    </row>
    <row r="18" spans="1:39" ht="17.100000000000001" customHeight="1" x14ac:dyDescent="0.2">
      <c r="A18" s="116" t="s">
        <v>185</v>
      </c>
      <c r="B18" s="123" t="s">
        <v>209</v>
      </c>
      <c r="C18" s="120"/>
      <c r="D18" s="119"/>
      <c r="E18" s="120"/>
      <c r="F18" s="119"/>
      <c r="G18" s="120"/>
      <c r="H18" s="119"/>
      <c r="I18" s="120"/>
      <c r="J18" s="119"/>
      <c r="K18" s="120"/>
      <c r="L18" s="119"/>
      <c r="M18" s="120"/>
      <c r="N18" s="119"/>
      <c r="O18" s="120"/>
      <c r="P18" s="119"/>
      <c r="Q18" s="120"/>
      <c r="R18" s="119"/>
      <c r="S18" s="120"/>
      <c r="T18" s="119"/>
      <c r="U18" s="120"/>
      <c r="V18" s="119"/>
      <c r="W18" s="118">
        <f>14/16</f>
        <v>0.875</v>
      </c>
      <c r="X18" s="119">
        <v>16</v>
      </c>
      <c r="Y18" s="118"/>
      <c r="Z18" s="119"/>
      <c r="AA18" s="118">
        <f>18/18</f>
        <v>1</v>
      </c>
      <c r="AB18" s="119">
        <v>18</v>
      </c>
      <c r="AC18" s="118">
        <f>15/19</f>
        <v>0.78947368421052633</v>
      </c>
      <c r="AD18" s="119">
        <v>19</v>
      </c>
      <c r="AE18" s="118"/>
      <c r="AF18" s="119"/>
      <c r="AG18" s="118"/>
      <c r="AH18" s="119"/>
      <c r="AI18" s="118"/>
      <c r="AJ18" s="121"/>
      <c r="AK18" s="118">
        <f t="shared" si="0"/>
        <v>0.88815789473684215</v>
      </c>
      <c r="AL18" s="122">
        <f t="shared" si="1"/>
        <v>88.81578947368422</v>
      </c>
      <c r="AM18" s="119">
        <f t="shared" si="2"/>
        <v>53</v>
      </c>
    </row>
    <row r="19" spans="1:39" ht="18" x14ac:dyDescent="0.2">
      <c r="A19" s="116" t="s">
        <v>186</v>
      </c>
      <c r="B19" s="123" t="s">
        <v>209</v>
      </c>
      <c r="C19" s="120"/>
      <c r="D19" s="119"/>
      <c r="E19" s="120"/>
      <c r="F19" s="119"/>
      <c r="G19" s="120"/>
      <c r="H19" s="119"/>
      <c r="I19" s="120"/>
      <c r="J19" s="119"/>
      <c r="K19" s="120"/>
      <c r="L19" s="119"/>
      <c r="M19" s="120"/>
      <c r="N19" s="119"/>
      <c r="O19" s="120"/>
      <c r="P19" s="119"/>
      <c r="Q19" s="120"/>
      <c r="R19" s="119"/>
      <c r="S19" s="120"/>
      <c r="T19" s="119"/>
      <c r="U19" s="120"/>
      <c r="V19" s="119"/>
      <c r="W19" s="120"/>
      <c r="X19" s="119"/>
      <c r="Y19" s="118"/>
      <c r="Z19" s="119"/>
      <c r="AA19" s="118">
        <f>19/19</f>
        <v>1</v>
      </c>
      <c r="AB19" s="119">
        <v>19</v>
      </c>
      <c r="AC19" s="118">
        <f>26/28</f>
        <v>0.9285714285714286</v>
      </c>
      <c r="AD19" s="119">
        <v>28</v>
      </c>
      <c r="AE19" s="118"/>
      <c r="AF19" s="119"/>
      <c r="AG19" s="118"/>
      <c r="AH19" s="119"/>
      <c r="AI19" s="118"/>
      <c r="AJ19" s="121"/>
      <c r="AK19" s="118">
        <f t="shared" si="0"/>
        <v>0.9642857142857143</v>
      </c>
      <c r="AL19" s="122">
        <f t="shared" si="1"/>
        <v>96.428571428571431</v>
      </c>
      <c r="AM19" s="119">
        <f t="shared" si="2"/>
        <v>47</v>
      </c>
    </row>
    <row r="20" spans="1:39" ht="18" x14ac:dyDescent="0.2">
      <c r="A20" s="116" t="s">
        <v>187</v>
      </c>
      <c r="B20" s="123" t="s">
        <v>209</v>
      </c>
      <c r="C20" s="120"/>
      <c r="D20" s="119"/>
      <c r="E20" s="120"/>
      <c r="F20" s="119"/>
      <c r="G20" s="120"/>
      <c r="H20" s="119"/>
      <c r="I20" s="120"/>
      <c r="J20" s="119"/>
      <c r="K20" s="120"/>
      <c r="L20" s="119"/>
      <c r="M20" s="120"/>
      <c r="N20" s="119"/>
      <c r="O20" s="120"/>
      <c r="P20" s="119"/>
      <c r="Q20" s="120"/>
      <c r="R20" s="119"/>
      <c r="S20" s="120"/>
      <c r="T20" s="119"/>
      <c r="U20" s="120"/>
      <c r="V20" s="119"/>
      <c r="W20" s="120"/>
      <c r="X20" s="119"/>
      <c r="Y20" s="118">
        <f>14/16</f>
        <v>0.875</v>
      </c>
      <c r="Z20" s="119">
        <v>16</v>
      </c>
      <c r="AA20" s="118"/>
      <c r="AB20" s="119"/>
      <c r="AC20" s="120"/>
      <c r="AD20" s="119"/>
      <c r="AE20" s="118"/>
      <c r="AF20" s="119"/>
      <c r="AG20" s="118">
        <f>18/18</f>
        <v>1</v>
      </c>
      <c r="AH20" s="119">
        <v>18</v>
      </c>
      <c r="AI20" s="118"/>
      <c r="AJ20" s="121"/>
      <c r="AK20" s="118">
        <f t="shared" si="0"/>
        <v>0.9375</v>
      </c>
      <c r="AL20" s="122">
        <f t="shared" si="1"/>
        <v>93.75</v>
      </c>
      <c r="AM20" s="119">
        <f t="shared" si="2"/>
        <v>34</v>
      </c>
    </row>
    <row r="21" spans="1:39" ht="18" x14ac:dyDescent="0.2">
      <c r="A21" s="116" t="s">
        <v>188</v>
      </c>
      <c r="B21" s="123" t="s">
        <v>209</v>
      </c>
      <c r="C21" s="120"/>
      <c r="D21" s="119"/>
      <c r="E21" s="120"/>
      <c r="F21" s="119"/>
      <c r="G21" s="120"/>
      <c r="H21" s="119"/>
      <c r="I21" s="120"/>
      <c r="J21" s="119"/>
      <c r="K21" s="120"/>
      <c r="L21" s="119"/>
      <c r="M21" s="120"/>
      <c r="N21" s="119"/>
      <c r="O21" s="120"/>
      <c r="P21" s="119"/>
      <c r="Q21" s="120"/>
      <c r="R21" s="119"/>
      <c r="S21" s="120"/>
      <c r="T21" s="119"/>
      <c r="U21" s="120"/>
      <c r="V21" s="119"/>
      <c r="W21" s="120"/>
      <c r="X21" s="119"/>
      <c r="Y21" s="118"/>
      <c r="Z21" s="119"/>
      <c r="AA21" s="118"/>
      <c r="AB21" s="119"/>
      <c r="AC21" s="120"/>
      <c r="AD21" s="119"/>
      <c r="AE21" s="118"/>
      <c r="AF21" s="119"/>
      <c r="AG21" s="118">
        <f>23/24</f>
        <v>0.95833333333333337</v>
      </c>
      <c r="AH21" s="119">
        <v>24</v>
      </c>
      <c r="AI21" s="118">
        <f>19/21</f>
        <v>0.90476190476190477</v>
      </c>
      <c r="AJ21" s="121">
        <v>21</v>
      </c>
      <c r="AK21" s="118">
        <f t="shared" si="0"/>
        <v>0.93154761904761907</v>
      </c>
      <c r="AL21" s="122">
        <f t="shared" si="1"/>
        <v>93.154761904761912</v>
      </c>
      <c r="AM21" s="119">
        <f t="shared" si="2"/>
        <v>45</v>
      </c>
    </row>
    <row r="22" spans="1:39" ht="18" x14ac:dyDescent="0.2">
      <c r="A22" s="116" t="s">
        <v>189</v>
      </c>
      <c r="B22" s="117" t="s">
        <v>190</v>
      </c>
      <c r="C22" s="120"/>
      <c r="D22" s="119"/>
      <c r="E22" s="120"/>
      <c r="F22" s="119"/>
      <c r="G22" s="120"/>
      <c r="H22" s="119"/>
      <c r="I22" s="120"/>
      <c r="J22" s="119"/>
      <c r="K22" s="120"/>
      <c r="L22" s="119"/>
      <c r="M22" s="120"/>
      <c r="N22" s="119"/>
      <c r="O22" s="120"/>
      <c r="P22" s="119"/>
      <c r="Q22" s="120"/>
      <c r="R22" s="119"/>
      <c r="S22" s="120"/>
      <c r="T22" s="119"/>
      <c r="U22" s="120"/>
      <c r="V22" s="119"/>
      <c r="W22" s="120"/>
      <c r="X22" s="119"/>
      <c r="Y22" s="118">
        <f>20/20</f>
        <v>1</v>
      </c>
      <c r="Z22" s="119">
        <v>20</v>
      </c>
      <c r="AA22" s="118">
        <f>21/22</f>
        <v>0.95454545454545459</v>
      </c>
      <c r="AB22" s="119">
        <v>22</v>
      </c>
      <c r="AC22" s="120"/>
      <c r="AD22" s="119"/>
      <c r="AE22" s="118"/>
      <c r="AF22" s="119"/>
      <c r="AG22" s="118"/>
      <c r="AH22" s="119"/>
      <c r="AI22" s="118"/>
      <c r="AJ22" s="121"/>
      <c r="AK22" s="118">
        <f t="shared" si="0"/>
        <v>0.97727272727272729</v>
      </c>
      <c r="AL22" s="122">
        <f t="shared" si="1"/>
        <v>97.727272727272734</v>
      </c>
      <c r="AM22" s="119">
        <f t="shared" si="2"/>
        <v>42</v>
      </c>
    </row>
    <row r="23" spans="1:39" ht="18" x14ac:dyDescent="0.2">
      <c r="A23" s="116" t="s">
        <v>191</v>
      </c>
      <c r="B23" s="117" t="s">
        <v>209</v>
      </c>
      <c r="C23" s="120"/>
      <c r="D23" s="119"/>
      <c r="E23" s="120"/>
      <c r="F23" s="119"/>
      <c r="G23" s="120"/>
      <c r="H23" s="119"/>
      <c r="I23" s="120"/>
      <c r="J23" s="119"/>
      <c r="K23" s="120"/>
      <c r="L23" s="119"/>
      <c r="M23" s="120"/>
      <c r="N23" s="119"/>
      <c r="O23" s="120"/>
      <c r="P23" s="119"/>
      <c r="Q23" s="120"/>
      <c r="R23" s="119"/>
      <c r="S23" s="120"/>
      <c r="T23" s="119"/>
      <c r="U23" s="120"/>
      <c r="V23" s="119"/>
      <c r="W23" s="120"/>
      <c r="X23" s="119"/>
      <c r="Y23" s="120"/>
      <c r="Z23" s="119"/>
      <c r="AA23" s="120"/>
      <c r="AB23" s="119"/>
      <c r="AC23" s="120"/>
      <c r="AD23" s="119"/>
      <c r="AE23" s="118">
        <f>18/18</f>
        <v>1</v>
      </c>
      <c r="AF23" s="119">
        <v>18</v>
      </c>
      <c r="AG23" s="118">
        <f>17/17</f>
        <v>1</v>
      </c>
      <c r="AH23" s="119">
        <v>17</v>
      </c>
      <c r="AI23" s="118"/>
      <c r="AJ23" s="121"/>
      <c r="AK23" s="118">
        <f t="shared" si="0"/>
        <v>1</v>
      </c>
      <c r="AL23" s="122">
        <f t="shared" si="1"/>
        <v>100</v>
      </c>
      <c r="AM23" s="119">
        <f t="shared" si="2"/>
        <v>35</v>
      </c>
    </row>
    <row r="24" spans="1:39" ht="18.75" thickBot="1" x14ac:dyDescent="0.25">
      <c r="A24" s="124" t="s">
        <v>192</v>
      </c>
      <c r="B24" s="125" t="s">
        <v>209</v>
      </c>
      <c r="C24" s="126"/>
      <c r="D24" s="127"/>
      <c r="E24" s="126"/>
      <c r="F24" s="127"/>
      <c r="G24" s="126"/>
      <c r="H24" s="127"/>
      <c r="I24" s="126"/>
      <c r="J24" s="127"/>
      <c r="K24" s="126"/>
      <c r="L24" s="127"/>
      <c r="M24" s="126"/>
      <c r="N24" s="127"/>
      <c r="O24" s="126"/>
      <c r="P24" s="127"/>
      <c r="Q24" s="126"/>
      <c r="R24" s="127"/>
      <c r="S24" s="126"/>
      <c r="T24" s="127"/>
      <c r="U24" s="126"/>
      <c r="V24" s="127"/>
      <c r="W24" s="126"/>
      <c r="X24" s="127"/>
      <c r="Y24" s="126"/>
      <c r="Z24" s="127"/>
      <c r="AA24" s="126"/>
      <c r="AB24" s="127"/>
      <c r="AC24" s="126"/>
      <c r="AD24" s="127"/>
      <c r="AE24" s="126"/>
      <c r="AF24" s="127"/>
      <c r="AG24" s="128">
        <f>23/23</f>
        <v>1</v>
      </c>
      <c r="AH24" s="127">
        <v>23</v>
      </c>
      <c r="AI24" s="128">
        <f>8/8</f>
        <v>1</v>
      </c>
      <c r="AJ24" s="129">
        <v>8</v>
      </c>
      <c r="AK24" s="128">
        <f t="shared" si="0"/>
        <v>1</v>
      </c>
      <c r="AL24" s="130">
        <f t="shared" si="1"/>
        <v>100</v>
      </c>
      <c r="AM24" s="127">
        <f t="shared" si="2"/>
        <v>31</v>
      </c>
    </row>
    <row r="25" spans="1:39" s="199" customFormat="1" ht="18.600000000000001" customHeight="1" thickBot="1" x14ac:dyDescent="0.25"/>
    <row r="26" spans="1:39" ht="14.45" customHeight="1" x14ac:dyDescent="0.25">
      <c r="A26" s="269" t="s">
        <v>230</v>
      </c>
      <c r="B26" s="270"/>
      <c r="C26" s="270"/>
      <c r="D26" s="270"/>
      <c r="E26" s="270"/>
      <c r="F26" s="270"/>
      <c r="G26" s="270"/>
      <c r="H26" s="270"/>
      <c r="I26" s="270"/>
      <c r="J26" s="270"/>
      <c r="K26" s="270"/>
      <c r="L26" s="270"/>
      <c r="M26" s="270"/>
      <c r="N26" s="270"/>
      <c r="O26" s="270"/>
      <c r="P26" s="270"/>
      <c r="Q26" s="270"/>
      <c r="R26" s="270"/>
      <c r="S26" s="270"/>
      <c r="T26" s="271"/>
    </row>
    <row r="27" spans="1:39" ht="17.100000000000001" customHeight="1" x14ac:dyDescent="0.25">
      <c r="A27" s="274" t="s">
        <v>0</v>
      </c>
      <c r="B27" s="275" t="s">
        <v>162</v>
      </c>
      <c r="C27" s="204" t="s">
        <v>211</v>
      </c>
      <c r="D27" s="204" t="s">
        <v>212</v>
      </c>
      <c r="E27" s="204" t="s">
        <v>213</v>
      </c>
      <c r="F27" s="204" t="s">
        <v>214</v>
      </c>
      <c r="G27" s="204" t="s">
        <v>215</v>
      </c>
      <c r="H27" s="204" t="s">
        <v>216</v>
      </c>
      <c r="I27" s="204" t="s">
        <v>217</v>
      </c>
      <c r="J27" s="204" t="s">
        <v>218</v>
      </c>
      <c r="K27" s="204" t="s">
        <v>219</v>
      </c>
      <c r="L27" s="204" t="s">
        <v>220</v>
      </c>
      <c r="M27" s="204" t="s">
        <v>221</v>
      </c>
      <c r="N27" s="204" t="s">
        <v>222</v>
      </c>
      <c r="O27" s="204" t="s">
        <v>223</v>
      </c>
      <c r="P27" s="204" t="s">
        <v>224</v>
      </c>
      <c r="Q27" s="204" t="s">
        <v>225</v>
      </c>
      <c r="R27" s="204" t="s">
        <v>226</v>
      </c>
      <c r="S27" s="204" t="s">
        <v>227</v>
      </c>
      <c r="T27" s="272" t="s">
        <v>52</v>
      </c>
    </row>
    <row r="28" spans="1:39" x14ac:dyDescent="0.25">
      <c r="A28" s="274"/>
      <c r="B28" s="275"/>
      <c r="C28" s="204" t="s">
        <v>163</v>
      </c>
      <c r="D28" s="204" t="s">
        <v>163</v>
      </c>
      <c r="E28" s="204" t="s">
        <v>163</v>
      </c>
      <c r="F28" s="204" t="s">
        <v>163</v>
      </c>
      <c r="G28" s="204" t="s">
        <v>163</v>
      </c>
      <c r="H28" s="204" t="s">
        <v>163</v>
      </c>
      <c r="I28" s="204" t="s">
        <v>163</v>
      </c>
      <c r="J28" s="204" t="s">
        <v>163</v>
      </c>
      <c r="K28" s="204" t="s">
        <v>163</v>
      </c>
      <c r="L28" s="204" t="s">
        <v>163</v>
      </c>
      <c r="M28" s="204" t="s">
        <v>163</v>
      </c>
      <c r="N28" s="204" t="s">
        <v>163</v>
      </c>
      <c r="O28" s="204" t="s">
        <v>163</v>
      </c>
      <c r="P28" s="204" t="s">
        <v>163</v>
      </c>
      <c r="Q28" s="204" t="s">
        <v>163</v>
      </c>
      <c r="R28" s="204" t="s">
        <v>163</v>
      </c>
      <c r="S28" s="204" t="s">
        <v>163</v>
      </c>
      <c r="T28" s="272"/>
    </row>
    <row r="29" spans="1:39" ht="18" x14ac:dyDescent="0.2">
      <c r="A29" s="208" t="s">
        <v>202</v>
      </c>
      <c r="B29" s="205" t="s">
        <v>209</v>
      </c>
      <c r="C29" s="206">
        <f>15/22</f>
        <v>0.68181818181818177</v>
      </c>
      <c r="D29" s="207"/>
      <c r="E29" s="206">
        <f>14/15</f>
        <v>0.93333333333333335</v>
      </c>
      <c r="F29" s="206">
        <f>12/25</f>
        <v>0.48</v>
      </c>
      <c r="G29" s="206">
        <f>27/33</f>
        <v>0.81818181818181823</v>
      </c>
      <c r="H29" s="206">
        <f>7/15</f>
        <v>0.46666666666666667</v>
      </c>
      <c r="I29" s="206">
        <f>15/19</f>
        <v>0.78947368421052633</v>
      </c>
      <c r="J29" s="206">
        <f>11/18</f>
        <v>0.61111111111111116</v>
      </c>
      <c r="K29" s="206">
        <f>26/45</f>
        <v>0.57777777777777772</v>
      </c>
      <c r="L29" s="206">
        <f>11/17</f>
        <v>0.6470588235294118</v>
      </c>
      <c r="M29" s="206">
        <f>11/19</f>
        <v>0.57894736842105265</v>
      </c>
      <c r="N29" s="206">
        <f>12/21</f>
        <v>0.5714285714285714</v>
      </c>
      <c r="O29" s="206">
        <f>9/18</f>
        <v>0.5</v>
      </c>
      <c r="P29" s="206">
        <f>18/23</f>
        <v>0.78260869565217395</v>
      </c>
      <c r="Q29" s="206">
        <f>10/18</f>
        <v>0.55555555555555558</v>
      </c>
      <c r="R29" s="206">
        <f>10/18</f>
        <v>0.55555555555555558</v>
      </c>
      <c r="S29" s="206">
        <f>9/18</f>
        <v>0.5</v>
      </c>
      <c r="T29" s="119"/>
    </row>
    <row r="30" spans="1:39" ht="18" x14ac:dyDescent="0.2">
      <c r="A30" s="208" t="s">
        <v>166</v>
      </c>
      <c r="B30" s="140" t="s">
        <v>167</v>
      </c>
      <c r="C30" s="206">
        <f>23/23</f>
        <v>1</v>
      </c>
      <c r="D30" s="207"/>
      <c r="E30" s="206">
        <f>15/17</f>
        <v>0.88235294117647056</v>
      </c>
      <c r="F30" s="206"/>
      <c r="G30" s="206"/>
      <c r="H30" s="206"/>
      <c r="I30" s="206"/>
      <c r="J30" s="206"/>
      <c r="K30" s="206"/>
      <c r="L30" s="206"/>
      <c r="M30" s="206"/>
      <c r="N30" s="206"/>
      <c r="O30" s="206"/>
      <c r="P30" s="206"/>
      <c r="Q30" s="206"/>
      <c r="R30" s="206"/>
      <c r="S30" s="206"/>
      <c r="T30" s="212">
        <f t="shared" ref="T30:T48" si="3">_xlfn.T.TEST(C$29:S$29,C30:S30,2,3)</f>
        <v>5.4699344179152953E-2</v>
      </c>
    </row>
    <row r="31" spans="1:39" ht="18" x14ac:dyDescent="0.2">
      <c r="A31" s="208" t="s">
        <v>168</v>
      </c>
      <c r="B31" s="140" t="s">
        <v>169</v>
      </c>
      <c r="C31" s="206">
        <f>23/23</f>
        <v>1</v>
      </c>
      <c r="D31" s="207"/>
      <c r="E31" s="206">
        <f>12/12</f>
        <v>1</v>
      </c>
      <c r="F31" s="206"/>
      <c r="G31" s="206"/>
      <c r="H31" s="206"/>
      <c r="I31" s="206"/>
      <c r="J31" s="206"/>
      <c r="K31" s="206"/>
      <c r="L31" s="206"/>
      <c r="M31" s="206"/>
      <c r="N31" s="206"/>
      <c r="O31" s="206"/>
      <c r="P31" s="206"/>
      <c r="Q31" s="206"/>
      <c r="R31" s="206"/>
      <c r="S31" s="206"/>
      <c r="T31" s="212">
        <f t="shared" si="3"/>
        <v>1.7015859678968107E-8</v>
      </c>
    </row>
    <row r="32" spans="1:39" ht="18" x14ac:dyDescent="0.2">
      <c r="A32" s="208" t="s">
        <v>170</v>
      </c>
      <c r="B32" s="140" t="s">
        <v>171</v>
      </c>
      <c r="C32" s="206">
        <f>10/10</f>
        <v>1</v>
      </c>
      <c r="D32" s="207"/>
      <c r="E32" s="206">
        <f>24/24</f>
        <v>1</v>
      </c>
      <c r="F32" s="206"/>
      <c r="G32" s="206"/>
      <c r="H32" s="206"/>
      <c r="I32" s="206"/>
      <c r="J32" s="206"/>
      <c r="K32" s="206"/>
      <c r="L32" s="206"/>
      <c r="M32" s="206"/>
      <c r="N32" s="206"/>
      <c r="O32" s="206"/>
      <c r="P32" s="206"/>
      <c r="Q32" s="206"/>
      <c r="R32" s="206"/>
      <c r="S32" s="206"/>
      <c r="T32" s="212">
        <f t="shared" si="3"/>
        <v>1.7015859678968107E-8</v>
      </c>
    </row>
    <row r="33" spans="1:20" x14ac:dyDescent="0.2">
      <c r="A33" s="208" t="s">
        <v>172</v>
      </c>
      <c r="B33" s="140" t="s">
        <v>173</v>
      </c>
      <c r="C33" s="207"/>
      <c r="D33" s="206">
        <f>1/11</f>
        <v>9.0909090909090912E-2</v>
      </c>
      <c r="E33" s="207"/>
      <c r="F33" s="206"/>
      <c r="G33" s="206"/>
      <c r="H33" s="206"/>
      <c r="I33" s="206">
        <f>0/20</f>
        <v>0</v>
      </c>
      <c r="J33" s="206">
        <f>0/12</f>
        <v>0</v>
      </c>
      <c r="K33" s="206"/>
      <c r="L33" s="206"/>
      <c r="M33" s="206"/>
      <c r="N33" s="206"/>
      <c r="O33" s="206"/>
      <c r="P33" s="206"/>
      <c r="Q33" s="206"/>
      <c r="R33" s="206"/>
      <c r="S33" s="206"/>
      <c r="T33" s="212">
        <f t="shared" si="3"/>
        <v>6.1618659697714568E-7</v>
      </c>
    </row>
    <row r="34" spans="1:20" ht="18" x14ac:dyDescent="0.2">
      <c r="A34" s="208" t="s">
        <v>174</v>
      </c>
      <c r="B34" s="140" t="s">
        <v>175</v>
      </c>
      <c r="C34" s="207"/>
      <c r="D34" s="206">
        <f>4/15</f>
        <v>0.26666666666666666</v>
      </c>
      <c r="E34" s="207"/>
      <c r="F34" s="206"/>
      <c r="G34" s="206"/>
      <c r="H34" s="206">
        <f>2/14</f>
        <v>0.14285714285714285</v>
      </c>
      <c r="I34" s="206">
        <f>0/22</f>
        <v>0</v>
      </c>
      <c r="J34" s="207"/>
      <c r="K34" s="206"/>
      <c r="L34" s="206"/>
      <c r="M34" s="206"/>
      <c r="N34" s="206"/>
      <c r="O34" s="206"/>
      <c r="P34" s="206"/>
      <c r="Q34" s="206"/>
      <c r="R34" s="206"/>
      <c r="S34" s="206"/>
      <c r="T34" s="212">
        <f t="shared" si="3"/>
        <v>1.1511801293620864E-2</v>
      </c>
    </row>
    <row r="35" spans="1:20" x14ac:dyDescent="0.2">
      <c r="A35" s="208" t="s">
        <v>176</v>
      </c>
      <c r="B35" s="140" t="s">
        <v>177</v>
      </c>
      <c r="C35" s="207"/>
      <c r="D35" s="206"/>
      <c r="E35" s="207"/>
      <c r="F35" s="206"/>
      <c r="G35" s="206"/>
      <c r="H35" s="206">
        <f>21/22</f>
        <v>0.95454545454545459</v>
      </c>
      <c r="I35" s="206">
        <f>15/15</f>
        <v>1</v>
      </c>
      <c r="J35" s="207"/>
      <c r="K35" s="206"/>
      <c r="L35" s="206"/>
      <c r="M35" s="206"/>
      <c r="N35" s="206"/>
      <c r="O35" s="206"/>
      <c r="P35" s="206"/>
      <c r="Q35" s="206"/>
      <c r="R35" s="206"/>
      <c r="S35" s="206"/>
      <c r="T35" s="212">
        <f t="shared" si="3"/>
        <v>2.8899053478923596E-5</v>
      </c>
    </row>
    <row r="36" spans="1:20" ht="18" x14ac:dyDescent="0.2">
      <c r="A36" s="208" t="s">
        <v>178</v>
      </c>
      <c r="B36" s="205" t="s">
        <v>209</v>
      </c>
      <c r="C36" s="207"/>
      <c r="D36" s="206"/>
      <c r="E36" s="207"/>
      <c r="F36" s="206">
        <f>28/29</f>
        <v>0.96551724137931039</v>
      </c>
      <c r="G36" s="206">
        <f>32/32</f>
        <v>1</v>
      </c>
      <c r="H36" s="207"/>
      <c r="I36" s="207"/>
      <c r="J36" s="207"/>
      <c r="K36" s="206">
        <f>23/23</f>
        <v>1</v>
      </c>
      <c r="L36" s="206">
        <f>23/23</f>
        <v>1</v>
      </c>
      <c r="M36" s="206"/>
      <c r="N36" s="206"/>
      <c r="O36" s="206"/>
      <c r="P36" s="206"/>
      <c r="Q36" s="206"/>
      <c r="R36" s="206"/>
      <c r="S36" s="206"/>
      <c r="T36" s="212">
        <f t="shared" si="3"/>
        <v>1.29714940987976E-8</v>
      </c>
    </row>
    <row r="37" spans="1:20" ht="18" x14ac:dyDescent="0.2">
      <c r="A37" s="208" t="s">
        <v>179</v>
      </c>
      <c r="B37" s="205" t="s">
        <v>209</v>
      </c>
      <c r="C37" s="207"/>
      <c r="D37" s="206"/>
      <c r="E37" s="207"/>
      <c r="F37" s="206"/>
      <c r="G37" s="206">
        <f>25/25</f>
        <v>1</v>
      </c>
      <c r="H37" s="207"/>
      <c r="I37" s="207"/>
      <c r="J37" s="207"/>
      <c r="K37" s="206">
        <f>21/21</f>
        <v>1</v>
      </c>
      <c r="L37" s="206">
        <f>20/20</f>
        <v>1</v>
      </c>
      <c r="M37" s="206"/>
      <c r="N37" s="206"/>
      <c r="O37" s="206"/>
      <c r="P37" s="206"/>
      <c r="Q37" s="206"/>
      <c r="R37" s="206"/>
      <c r="S37" s="206"/>
      <c r="T37" s="212">
        <f t="shared" si="3"/>
        <v>1.7015859678968107E-8</v>
      </c>
    </row>
    <row r="38" spans="1:20" ht="18" x14ac:dyDescent="0.2">
      <c r="A38" s="208" t="s">
        <v>180</v>
      </c>
      <c r="B38" s="205" t="s">
        <v>181</v>
      </c>
      <c r="C38" s="207"/>
      <c r="D38" s="206"/>
      <c r="E38" s="207"/>
      <c r="F38" s="206">
        <f>23/23</f>
        <v>1</v>
      </c>
      <c r="G38" s="206">
        <f>36/36</f>
        <v>1</v>
      </c>
      <c r="H38" s="207"/>
      <c r="I38" s="207"/>
      <c r="J38" s="207"/>
      <c r="K38" s="206">
        <f>24/24</f>
        <v>1</v>
      </c>
      <c r="L38" s="206">
        <f>21/21</f>
        <v>1</v>
      </c>
      <c r="M38" s="206"/>
      <c r="N38" s="206"/>
      <c r="O38" s="206"/>
      <c r="P38" s="206"/>
      <c r="Q38" s="206"/>
      <c r="R38" s="206"/>
      <c r="S38" s="206"/>
      <c r="T38" s="212">
        <f t="shared" si="3"/>
        <v>1.7015859678968107E-8</v>
      </c>
    </row>
    <row r="39" spans="1:20" ht="18" x14ac:dyDescent="0.2">
      <c r="A39" s="208" t="s">
        <v>182</v>
      </c>
      <c r="B39" s="205" t="s">
        <v>209</v>
      </c>
      <c r="C39" s="207"/>
      <c r="D39" s="207"/>
      <c r="E39" s="207"/>
      <c r="F39" s="207"/>
      <c r="G39" s="207"/>
      <c r="H39" s="207"/>
      <c r="I39" s="207"/>
      <c r="J39" s="207"/>
      <c r="K39" s="207"/>
      <c r="L39" s="207"/>
      <c r="M39" s="206">
        <f>18/18</f>
        <v>1</v>
      </c>
      <c r="N39" s="206"/>
      <c r="O39" s="206">
        <f>19/20</f>
        <v>0.95</v>
      </c>
      <c r="P39" s="206">
        <f>22/22</f>
        <v>1</v>
      </c>
      <c r="Q39" s="206"/>
      <c r="R39" s="206"/>
      <c r="S39" s="206"/>
      <c r="T39" s="212">
        <f t="shared" si="3"/>
        <v>6.68795944029134E-8</v>
      </c>
    </row>
    <row r="40" spans="1:20" ht="18" x14ac:dyDescent="0.2">
      <c r="A40" s="208" t="s">
        <v>183</v>
      </c>
      <c r="B40" s="205" t="s">
        <v>209</v>
      </c>
      <c r="C40" s="207"/>
      <c r="D40" s="207"/>
      <c r="E40" s="207"/>
      <c r="F40" s="207"/>
      <c r="G40" s="207"/>
      <c r="H40" s="207"/>
      <c r="I40" s="207"/>
      <c r="J40" s="207"/>
      <c r="K40" s="207"/>
      <c r="L40" s="207"/>
      <c r="M40" s="206"/>
      <c r="N40" s="206"/>
      <c r="O40" s="206">
        <f>20/20</f>
        <v>1</v>
      </c>
      <c r="P40" s="206">
        <f>19/19</f>
        <v>1</v>
      </c>
      <c r="Q40" s="206"/>
      <c r="R40" s="206"/>
      <c r="S40" s="206"/>
      <c r="T40" s="212">
        <f t="shared" si="3"/>
        <v>1.7015859678968107E-8</v>
      </c>
    </row>
    <row r="41" spans="1:20" ht="18" x14ac:dyDescent="0.2">
      <c r="A41" s="208" t="s">
        <v>184</v>
      </c>
      <c r="B41" s="205" t="s">
        <v>209</v>
      </c>
      <c r="C41" s="207"/>
      <c r="D41" s="207"/>
      <c r="E41" s="207"/>
      <c r="F41" s="207"/>
      <c r="G41" s="207"/>
      <c r="H41" s="207"/>
      <c r="I41" s="207"/>
      <c r="J41" s="207"/>
      <c r="K41" s="207"/>
      <c r="L41" s="207"/>
      <c r="M41" s="206"/>
      <c r="N41" s="206"/>
      <c r="O41" s="206">
        <f>20/20</f>
        <v>1</v>
      </c>
      <c r="P41" s="206">
        <f>15/15</f>
        <v>1</v>
      </c>
      <c r="Q41" s="206"/>
      <c r="R41" s="206"/>
      <c r="S41" s="206"/>
      <c r="T41" s="212">
        <f t="shared" si="3"/>
        <v>1.7015859678968107E-8</v>
      </c>
    </row>
    <row r="42" spans="1:20" ht="18" x14ac:dyDescent="0.2">
      <c r="A42" s="208" t="s">
        <v>185</v>
      </c>
      <c r="B42" s="205" t="s">
        <v>209</v>
      </c>
      <c r="C42" s="207"/>
      <c r="D42" s="207"/>
      <c r="E42" s="207"/>
      <c r="F42" s="207"/>
      <c r="G42" s="207"/>
      <c r="H42" s="207"/>
      <c r="I42" s="207"/>
      <c r="J42" s="207"/>
      <c r="K42" s="207"/>
      <c r="L42" s="207"/>
      <c r="M42" s="206">
        <f>14/16</f>
        <v>0.875</v>
      </c>
      <c r="N42" s="206"/>
      <c r="O42" s="206">
        <f>18/18</f>
        <v>1</v>
      </c>
      <c r="P42" s="206">
        <f>15/19</f>
        <v>0.78947368421052633</v>
      </c>
      <c r="Q42" s="206"/>
      <c r="R42" s="206"/>
      <c r="S42" s="206"/>
      <c r="T42" s="212">
        <f t="shared" si="3"/>
        <v>2.7291970049473892E-2</v>
      </c>
    </row>
    <row r="43" spans="1:20" ht="18" x14ac:dyDescent="0.2">
      <c r="A43" s="208" t="s">
        <v>186</v>
      </c>
      <c r="B43" s="205" t="s">
        <v>209</v>
      </c>
      <c r="C43" s="207"/>
      <c r="D43" s="207"/>
      <c r="E43" s="207"/>
      <c r="F43" s="207"/>
      <c r="G43" s="207"/>
      <c r="H43" s="207"/>
      <c r="I43" s="207"/>
      <c r="J43" s="207"/>
      <c r="K43" s="207"/>
      <c r="L43" s="207"/>
      <c r="M43" s="207"/>
      <c r="N43" s="206"/>
      <c r="O43" s="206">
        <f>19/19</f>
        <v>1</v>
      </c>
      <c r="P43" s="206">
        <f>26/28</f>
        <v>0.9285714285714286</v>
      </c>
      <c r="Q43" s="206"/>
      <c r="R43" s="206"/>
      <c r="S43" s="206"/>
      <c r="T43" s="212">
        <f t="shared" si="3"/>
        <v>3.9444351621899165E-3</v>
      </c>
    </row>
    <row r="44" spans="1:20" s="199" customFormat="1" ht="18.600000000000001" customHeight="1" x14ac:dyDescent="0.2">
      <c r="A44" s="208" t="s">
        <v>187</v>
      </c>
      <c r="B44" s="205" t="s">
        <v>209</v>
      </c>
      <c r="C44" s="207"/>
      <c r="D44" s="207"/>
      <c r="E44" s="207"/>
      <c r="F44" s="207"/>
      <c r="G44" s="207"/>
      <c r="H44" s="207"/>
      <c r="I44" s="207"/>
      <c r="J44" s="207"/>
      <c r="K44" s="207"/>
      <c r="L44" s="207"/>
      <c r="M44" s="207"/>
      <c r="N44" s="206">
        <f>14/16</f>
        <v>0.875</v>
      </c>
      <c r="O44" s="206"/>
      <c r="P44" s="207"/>
      <c r="Q44" s="206"/>
      <c r="R44" s="206">
        <f>18/18</f>
        <v>1</v>
      </c>
      <c r="S44" s="206"/>
      <c r="T44" s="212">
        <f t="shared" si="3"/>
        <v>6.636108625368245E-2</v>
      </c>
    </row>
    <row r="45" spans="1:20" ht="14.45" customHeight="1" x14ac:dyDescent="0.2">
      <c r="A45" s="208" t="s">
        <v>188</v>
      </c>
      <c r="B45" s="205" t="s">
        <v>209</v>
      </c>
      <c r="C45" s="207"/>
      <c r="D45" s="207"/>
      <c r="E45" s="207"/>
      <c r="F45" s="207"/>
      <c r="G45" s="207"/>
      <c r="H45" s="207"/>
      <c r="I45" s="207"/>
      <c r="J45" s="207"/>
      <c r="K45" s="207"/>
      <c r="L45" s="207"/>
      <c r="M45" s="207"/>
      <c r="N45" s="206"/>
      <c r="O45" s="206"/>
      <c r="P45" s="207"/>
      <c r="Q45" s="206"/>
      <c r="R45" s="206">
        <f>23/24</f>
        <v>0.95833333333333337</v>
      </c>
      <c r="S45" s="206">
        <f>19/21</f>
        <v>0.90476190476190477</v>
      </c>
      <c r="T45" s="212">
        <f t="shared" si="3"/>
        <v>4.6267205858144039E-4</v>
      </c>
    </row>
    <row r="46" spans="1:20" ht="18.95" customHeight="1" x14ac:dyDescent="0.2">
      <c r="A46" s="208" t="s">
        <v>189</v>
      </c>
      <c r="B46" s="140" t="s">
        <v>190</v>
      </c>
      <c r="C46" s="207"/>
      <c r="D46" s="207"/>
      <c r="E46" s="207"/>
      <c r="F46" s="207"/>
      <c r="G46" s="207"/>
      <c r="H46" s="207"/>
      <c r="I46" s="207"/>
      <c r="J46" s="207"/>
      <c r="K46" s="207"/>
      <c r="L46" s="207"/>
      <c r="M46" s="207"/>
      <c r="N46" s="206">
        <f>20/20</f>
        <v>1</v>
      </c>
      <c r="O46" s="206">
        <f>21/22</f>
        <v>0.95454545454545459</v>
      </c>
      <c r="P46" s="207"/>
      <c r="Q46" s="206"/>
      <c r="R46" s="206"/>
      <c r="S46" s="206"/>
      <c r="T46" s="212">
        <f t="shared" si="3"/>
        <v>2.8899053478923596E-5</v>
      </c>
    </row>
    <row r="47" spans="1:20" ht="18" x14ac:dyDescent="0.2">
      <c r="A47" s="208" t="s">
        <v>191</v>
      </c>
      <c r="B47" s="140" t="s">
        <v>209</v>
      </c>
      <c r="C47" s="207"/>
      <c r="D47" s="207"/>
      <c r="E47" s="207"/>
      <c r="F47" s="207"/>
      <c r="G47" s="207"/>
      <c r="H47" s="207"/>
      <c r="I47" s="207"/>
      <c r="J47" s="207"/>
      <c r="K47" s="207"/>
      <c r="L47" s="207"/>
      <c r="M47" s="207"/>
      <c r="N47" s="207"/>
      <c r="O47" s="207"/>
      <c r="P47" s="207"/>
      <c r="Q47" s="206">
        <f>18/18</f>
        <v>1</v>
      </c>
      <c r="R47" s="206">
        <f>17/17</f>
        <v>1</v>
      </c>
      <c r="S47" s="206"/>
      <c r="T47" s="212">
        <f t="shared" si="3"/>
        <v>1.7015859678968107E-8</v>
      </c>
    </row>
    <row r="48" spans="1:20" ht="18.75" thickBot="1" x14ac:dyDescent="0.25">
      <c r="A48" s="209" t="s">
        <v>192</v>
      </c>
      <c r="B48" s="144" t="s">
        <v>209</v>
      </c>
      <c r="C48" s="210"/>
      <c r="D48" s="210"/>
      <c r="E48" s="210"/>
      <c r="F48" s="210"/>
      <c r="G48" s="210"/>
      <c r="H48" s="210"/>
      <c r="I48" s="210"/>
      <c r="J48" s="210"/>
      <c r="K48" s="210"/>
      <c r="L48" s="210"/>
      <c r="M48" s="210"/>
      <c r="N48" s="210"/>
      <c r="O48" s="210"/>
      <c r="P48" s="210"/>
      <c r="Q48" s="210"/>
      <c r="R48" s="211">
        <f>23/23</f>
        <v>1</v>
      </c>
      <c r="S48" s="211">
        <f>8/8</f>
        <v>1</v>
      </c>
      <c r="T48" s="213">
        <f t="shared" si="3"/>
        <v>1.7015859678968107E-8</v>
      </c>
    </row>
    <row r="49" spans="1:57" ht="15.75" thickBot="1" x14ac:dyDescent="0.25"/>
    <row r="50" spans="1:57" ht="18.75" thickBot="1" x14ac:dyDescent="0.3">
      <c r="A50" s="266" t="s">
        <v>229</v>
      </c>
      <c r="B50" s="267"/>
      <c r="C50" s="267"/>
      <c r="D50" s="267"/>
      <c r="E50" s="267"/>
      <c r="F50" s="267"/>
      <c r="G50" s="267"/>
      <c r="H50" s="267"/>
      <c r="I50" s="267"/>
      <c r="J50" s="267"/>
      <c r="K50" s="267"/>
      <c r="L50" s="267"/>
      <c r="M50" s="267"/>
      <c r="N50" s="267"/>
      <c r="O50" s="267"/>
      <c r="P50" s="267"/>
      <c r="Q50" s="267"/>
      <c r="R50" s="267"/>
      <c r="S50" s="267"/>
      <c r="T50" s="267"/>
      <c r="U50" s="267"/>
      <c r="V50" s="267"/>
      <c r="W50" s="267"/>
      <c r="X50" s="267"/>
      <c r="Y50" s="267"/>
      <c r="Z50" s="267"/>
      <c r="AA50" s="267"/>
      <c r="AB50" s="267"/>
      <c r="AC50" s="267"/>
      <c r="AD50" s="267"/>
      <c r="AE50" s="268"/>
      <c r="AF50" s="199"/>
      <c r="AG50" s="199"/>
      <c r="AH50" s="199"/>
      <c r="AI50" s="199"/>
      <c r="AJ50" s="199"/>
      <c r="AK50" s="200"/>
      <c r="AL50" s="201"/>
      <c r="AM50" s="202"/>
      <c r="AN50" s="202"/>
      <c r="AO50" s="203"/>
      <c r="AP50" s="202"/>
      <c r="AQ50" s="199"/>
      <c r="AR50" s="199"/>
      <c r="AS50" s="199"/>
      <c r="AT50" s="199"/>
      <c r="AU50" s="199"/>
      <c r="AV50" s="199"/>
      <c r="AW50" s="199"/>
      <c r="AX50" s="199"/>
      <c r="AY50" s="199"/>
      <c r="AZ50" s="199"/>
      <c r="BA50" s="199"/>
      <c r="BB50" s="199"/>
      <c r="BC50" s="199"/>
      <c r="BD50" s="199"/>
      <c r="BE50" s="199"/>
    </row>
    <row r="51" spans="1:57" ht="18" x14ac:dyDescent="0.25">
      <c r="A51" s="257" t="s">
        <v>0</v>
      </c>
      <c r="B51" s="259" t="s">
        <v>162</v>
      </c>
      <c r="C51" s="251" t="s">
        <v>211</v>
      </c>
      <c r="D51" s="252"/>
      <c r="E51" s="251" t="s">
        <v>212</v>
      </c>
      <c r="F51" s="252"/>
      <c r="G51" s="251" t="s">
        <v>213</v>
      </c>
      <c r="H51" s="252"/>
      <c r="I51" s="251" t="s">
        <v>214</v>
      </c>
      <c r="J51" s="252"/>
      <c r="K51" s="251" t="s">
        <v>215</v>
      </c>
      <c r="L51" s="252"/>
      <c r="M51" s="251" t="s">
        <v>216</v>
      </c>
      <c r="N51" s="252"/>
      <c r="O51" s="251" t="s">
        <v>217</v>
      </c>
      <c r="P51" s="252"/>
      <c r="Q51" s="251" t="s">
        <v>218</v>
      </c>
      <c r="R51" s="252"/>
      <c r="S51" s="251" t="s">
        <v>219</v>
      </c>
      <c r="T51" s="252"/>
      <c r="U51" s="251" t="s">
        <v>220</v>
      </c>
      <c r="V51" s="252"/>
      <c r="W51" s="251">
        <v>200819</v>
      </c>
      <c r="X51" s="252"/>
      <c r="Y51" s="251">
        <v>200823</v>
      </c>
      <c r="Z51" s="252"/>
      <c r="AA51" s="251">
        <v>20901</v>
      </c>
      <c r="AB51" s="273"/>
      <c r="AC51" s="276" t="s">
        <v>53</v>
      </c>
      <c r="AD51" s="277"/>
      <c r="AE51" s="278"/>
      <c r="AK51" s="132"/>
      <c r="AL51" s="133"/>
      <c r="AM51" s="134"/>
      <c r="AN51" s="134"/>
      <c r="AO51" s="135"/>
      <c r="AP51" s="134"/>
    </row>
    <row r="52" spans="1:57" x14ac:dyDescent="0.25">
      <c r="A52" s="258"/>
      <c r="B52" s="260"/>
      <c r="C52" s="136" t="s">
        <v>163</v>
      </c>
      <c r="D52" s="137" t="s">
        <v>164</v>
      </c>
      <c r="E52" s="136" t="s">
        <v>163</v>
      </c>
      <c r="F52" s="137" t="s">
        <v>164</v>
      </c>
      <c r="G52" s="136" t="s">
        <v>163</v>
      </c>
      <c r="H52" s="137" t="s">
        <v>164</v>
      </c>
      <c r="I52" s="136" t="s">
        <v>163</v>
      </c>
      <c r="J52" s="137" t="s">
        <v>164</v>
      </c>
      <c r="K52" s="136" t="s">
        <v>163</v>
      </c>
      <c r="L52" s="137" t="s">
        <v>164</v>
      </c>
      <c r="M52" s="136" t="s">
        <v>163</v>
      </c>
      <c r="N52" s="137" t="s">
        <v>164</v>
      </c>
      <c r="O52" s="136" t="s">
        <v>163</v>
      </c>
      <c r="P52" s="137" t="s">
        <v>164</v>
      </c>
      <c r="Q52" s="136" t="s">
        <v>163</v>
      </c>
      <c r="R52" s="137" t="s">
        <v>164</v>
      </c>
      <c r="S52" s="136" t="s">
        <v>163</v>
      </c>
      <c r="T52" s="137" t="s">
        <v>164</v>
      </c>
      <c r="U52" s="136" t="s">
        <v>163</v>
      </c>
      <c r="V52" s="137" t="s">
        <v>164</v>
      </c>
      <c r="W52" s="136" t="s">
        <v>163</v>
      </c>
      <c r="X52" s="137" t="s">
        <v>164</v>
      </c>
      <c r="Y52" s="136" t="s">
        <v>163</v>
      </c>
      <c r="Z52" s="137" t="s">
        <v>164</v>
      </c>
      <c r="AA52" s="136" t="s">
        <v>163</v>
      </c>
      <c r="AB52" s="166" t="s">
        <v>164</v>
      </c>
      <c r="AC52" s="136" t="s">
        <v>11</v>
      </c>
      <c r="AD52" s="138" t="s">
        <v>165</v>
      </c>
      <c r="AE52" s="137" t="s">
        <v>193</v>
      </c>
    </row>
    <row r="53" spans="1:57" ht="18" x14ac:dyDescent="0.2">
      <c r="A53" s="116" t="s">
        <v>202</v>
      </c>
      <c r="B53" s="123" t="s">
        <v>209</v>
      </c>
      <c r="C53" s="120"/>
      <c r="D53" s="119"/>
      <c r="E53" s="120">
        <f>0/20</f>
        <v>0</v>
      </c>
      <c r="F53" s="119">
        <v>20</v>
      </c>
      <c r="G53" s="120">
        <f>0/21</f>
        <v>0</v>
      </c>
      <c r="H53" s="119">
        <v>21</v>
      </c>
      <c r="I53" s="120">
        <f>0/31</f>
        <v>0</v>
      </c>
      <c r="J53" s="119">
        <v>31</v>
      </c>
      <c r="K53" s="120">
        <f>0/24</f>
        <v>0</v>
      </c>
      <c r="L53" s="119">
        <v>24</v>
      </c>
      <c r="M53" s="120">
        <f>0/15</f>
        <v>0</v>
      </c>
      <c r="N53" s="119">
        <v>15</v>
      </c>
      <c r="O53" s="120">
        <f>0/20</f>
        <v>0</v>
      </c>
      <c r="P53" s="119">
        <v>20</v>
      </c>
      <c r="Q53" s="120">
        <f>0/44</f>
        <v>0</v>
      </c>
      <c r="R53" s="119">
        <v>44</v>
      </c>
      <c r="S53" s="120">
        <f>0/16</f>
        <v>0</v>
      </c>
      <c r="T53" s="119">
        <v>16</v>
      </c>
      <c r="U53" s="120">
        <f>0/21</f>
        <v>0</v>
      </c>
      <c r="V53" s="119">
        <v>21</v>
      </c>
      <c r="W53" s="120">
        <f>0/17</f>
        <v>0</v>
      </c>
      <c r="X53" s="119">
        <v>17</v>
      </c>
      <c r="Y53" s="120">
        <f>0/16</f>
        <v>0</v>
      </c>
      <c r="Z53" s="119">
        <v>16</v>
      </c>
      <c r="AA53" s="120">
        <f>0/18</f>
        <v>0</v>
      </c>
      <c r="AB53" s="121">
        <v>18</v>
      </c>
      <c r="AC53" s="167">
        <f>AVERAGE(C53,E53,G53,I53,E53,K53,M53,O53,Q53,S53,U53,W53,Y53,AA53)</f>
        <v>0</v>
      </c>
      <c r="AD53" s="140">
        <f>AC53*100</f>
        <v>0</v>
      </c>
      <c r="AE53" s="139">
        <f>SUM(D53,F53,H53,J53,L53,N53,P53,R53,T53,V53,X53,Z53,AB53)</f>
        <v>263</v>
      </c>
    </row>
    <row r="54" spans="1:57" ht="18" x14ac:dyDescent="0.2">
      <c r="A54" s="116" t="s">
        <v>166</v>
      </c>
      <c r="B54" s="117" t="s">
        <v>167</v>
      </c>
      <c r="C54" s="120"/>
      <c r="D54" s="119"/>
      <c r="E54" s="120">
        <f>0/17</f>
        <v>0</v>
      </c>
      <c r="F54" s="119">
        <v>17</v>
      </c>
      <c r="G54" s="120"/>
      <c r="H54" s="119"/>
      <c r="I54" s="120"/>
      <c r="J54" s="119"/>
      <c r="K54" s="120"/>
      <c r="L54" s="119"/>
      <c r="M54" s="120"/>
      <c r="N54" s="119"/>
      <c r="O54" s="120">
        <f>0/17</f>
        <v>0</v>
      </c>
      <c r="P54" s="119">
        <v>17</v>
      </c>
      <c r="Q54" s="120"/>
      <c r="R54" s="119"/>
      <c r="S54" s="120"/>
      <c r="T54" s="119"/>
      <c r="U54" s="120"/>
      <c r="V54" s="119"/>
      <c r="W54" s="120"/>
      <c r="X54" s="119"/>
      <c r="Y54" s="120"/>
      <c r="Z54" s="119"/>
      <c r="AA54" s="120"/>
      <c r="AB54" s="121"/>
      <c r="AC54" s="167">
        <f t="shared" ref="AC54:AC67" si="4">AVERAGE(C54,E54,G54,I54,E54,K54,M54,O54,Q54,S54,U54,W54,Y54,AA54)</f>
        <v>0</v>
      </c>
      <c r="AD54" s="140">
        <f t="shared" ref="AD54:AD67" si="5">AC54*100</f>
        <v>0</v>
      </c>
      <c r="AE54" s="139">
        <f t="shared" ref="AE54:AE67" si="6">SUM(D54,F54,H54,J54,L54,N54,P54,R54,T54,V54,X54,Z54,AB54)</f>
        <v>34</v>
      </c>
    </row>
    <row r="55" spans="1:57" ht="18" x14ac:dyDescent="0.2">
      <c r="A55" s="116" t="s">
        <v>168</v>
      </c>
      <c r="B55" s="117" t="s">
        <v>169</v>
      </c>
      <c r="C55" s="120"/>
      <c r="D55" s="119"/>
      <c r="E55" s="120">
        <f>0/22</f>
        <v>0</v>
      </c>
      <c r="F55" s="119">
        <v>22</v>
      </c>
      <c r="G55" s="120"/>
      <c r="H55" s="119"/>
      <c r="I55" s="120"/>
      <c r="J55" s="119"/>
      <c r="K55" s="120"/>
      <c r="L55" s="119"/>
      <c r="M55" s="120"/>
      <c r="N55" s="119"/>
      <c r="O55" s="120">
        <f>0/22</f>
        <v>0</v>
      </c>
      <c r="P55" s="119">
        <v>22</v>
      </c>
      <c r="Q55" s="120"/>
      <c r="R55" s="119"/>
      <c r="S55" s="120"/>
      <c r="T55" s="119"/>
      <c r="U55" s="120"/>
      <c r="V55" s="119"/>
      <c r="W55" s="120"/>
      <c r="X55" s="119"/>
      <c r="Y55" s="120"/>
      <c r="Z55" s="119"/>
      <c r="AA55" s="120"/>
      <c r="AB55" s="121"/>
      <c r="AC55" s="167">
        <f t="shared" si="4"/>
        <v>0</v>
      </c>
      <c r="AD55" s="140">
        <f t="shared" si="5"/>
        <v>0</v>
      </c>
      <c r="AE55" s="139">
        <f t="shared" si="6"/>
        <v>44</v>
      </c>
    </row>
    <row r="56" spans="1:57" ht="18" x14ac:dyDescent="0.2">
      <c r="A56" s="116" t="s">
        <v>170</v>
      </c>
      <c r="B56" s="117" t="s">
        <v>171</v>
      </c>
      <c r="C56" s="120"/>
      <c r="D56" s="119"/>
      <c r="E56" s="120">
        <f>0/9</f>
        <v>0</v>
      </c>
      <c r="F56" s="119">
        <v>9</v>
      </c>
      <c r="G56" s="120"/>
      <c r="H56" s="119"/>
      <c r="I56" s="120"/>
      <c r="J56" s="119"/>
      <c r="K56" s="120"/>
      <c r="L56" s="119"/>
      <c r="M56" s="120"/>
      <c r="N56" s="119"/>
      <c r="O56" s="120">
        <f>0/9</f>
        <v>0</v>
      </c>
      <c r="P56" s="119">
        <v>9</v>
      </c>
      <c r="Q56" s="120"/>
      <c r="R56" s="119"/>
      <c r="S56" s="120"/>
      <c r="T56" s="119"/>
      <c r="U56" s="120"/>
      <c r="V56" s="119"/>
      <c r="W56" s="120"/>
      <c r="X56" s="119"/>
      <c r="Y56" s="120"/>
      <c r="Z56" s="119"/>
      <c r="AA56" s="120"/>
      <c r="AB56" s="121"/>
      <c r="AC56" s="167">
        <f t="shared" si="4"/>
        <v>0</v>
      </c>
      <c r="AD56" s="140">
        <f t="shared" si="5"/>
        <v>0</v>
      </c>
      <c r="AE56" s="139">
        <f t="shared" si="6"/>
        <v>18</v>
      </c>
    </row>
    <row r="57" spans="1:57" x14ac:dyDescent="0.2">
      <c r="A57" s="116" t="s">
        <v>172</v>
      </c>
      <c r="B57" s="117" t="s">
        <v>173</v>
      </c>
      <c r="C57" s="120">
        <f>0/19</f>
        <v>0</v>
      </c>
      <c r="D57" s="119">
        <v>19</v>
      </c>
      <c r="E57" s="120"/>
      <c r="F57" s="119"/>
      <c r="G57" s="120"/>
      <c r="H57" s="119"/>
      <c r="I57" s="120"/>
      <c r="J57" s="119"/>
      <c r="K57" s="120"/>
      <c r="L57" s="119"/>
      <c r="M57" s="120">
        <f>0/9</f>
        <v>0</v>
      </c>
      <c r="N57" s="119">
        <v>9</v>
      </c>
      <c r="O57" s="120"/>
      <c r="P57" s="119"/>
      <c r="Q57" s="120"/>
      <c r="R57" s="119"/>
      <c r="S57" s="120"/>
      <c r="T57" s="119"/>
      <c r="U57" s="120"/>
      <c r="V57" s="119"/>
      <c r="W57" s="120"/>
      <c r="X57" s="119"/>
      <c r="Y57" s="120"/>
      <c r="Z57" s="119"/>
      <c r="AA57" s="120"/>
      <c r="AB57" s="121"/>
      <c r="AC57" s="167">
        <f t="shared" si="4"/>
        <v>0</v>
      </c>
      <c r="AD57" s="140">
        <f t="shared" si="5"/>
        <v>0</v>
      </c>
      <c r="AE57" s="139">
        <f t="shared" si="6"/>
        <v>28</v>
      </c>
    </row>
    <row r="58" spans="1:57" ht="18" x14ac:dyDescent="0.2">
      <c r="A58" s="116" t="s">
        <v>174</v>
      </c>
      <c r="B58" s="117" t="s">
        <v>175</v>
      </c>
      <c r="C58" s="120">
        <f>0/10</f>
        <v>0</v>
      </c>
      <c r="D58" s="119">
        <v>10</v>
      </c>
      <c r="E58" s="120"/>
      <c r="F58" s="119"/>
      <c r="G58" s="120"/>
      <c r="H58" s="119"/>
      <c r="I58" s="120"/>
      <c r="J58" s="119"/>
      <c r="K58" s="120">
        <f>0/13</f>
        <v>0</v>
      </c>
      <c r="L58" s="119">
        <v>13</v>
      </c>
      <c r="M58" s="120"/>
      <c r="N58" s="119"/>
      <c r="O58" s="120"/>
      <c r="P58" s="119"/>
      <c r="Q58" s="120"/>
      <c r="R58" s="119"/>
      <c r="S58" s="120"/>
      <c r="T58" s="119"/>
      <c r="U58" s="120"/>
      <c r="V58" s="119"/>
      <c r="W58" s="120"/>
      <c r="X58" s="119"/>
      <c r="Y58" s="120"/>
      <c r="Z58" s="119"/>
      <c r="AA58" s="120"/>
      <c r="AB58" s="121"/>
      <c r="AC58" s="167">
        <f t="shared" si="4"/>
        <v>0</v>
      </c>
      <c r="AD58" s="140">
        <f t="shared" si="5"/>
        <v>0</v>
      </c>
      <c r="AE58" s="139">
        <f t="shared" si="6"/>
        <v>23</v>
      </c>
    </row>
    <row r="59" spans="1:57" x14ac:dyDescent="0.2">
      <c r="A59" s="116" t="s">
        <v>176</v>
      </c>
      <c r="B59" s="117" t="s">
        <v>177</v>
      </c>
      <c r="C59" s="120"/>
      <c r="D59" s="119"/>
      <c r="E59" s="120"/>
      <c r="F59" s="119"/>
      <c r="G59" s="120"/>
      <c r="H59" s="119"/>
      <c r="I59" s="120"/>
      <c r="J59" s="119"/>
      <c r="K59" s="120">
        <f>0/19</f>
        <v>0</v>
      </c>
      <c r="L59" s="119">
        <v>19</v>
      </c>
      <c r="M59" s="120"/>
      <c r="N59" s="119"/>
      <c r="O59" s="120"/>
      <c r="P59" s="119"/>
      <c r="Q59" s="120"/>
      <c r="R59" s="119"/>
      <c r="S59" s="120"/>
      <c r="T59" s="119"/>
      <c r="U59" s="120"/>
      <c r="V59" s="119"/>
      <c r="W59" s="120"/>
      <c r="X59" s="119"/>
      <c r="Y59" s="120"/>
      <c r="Z59" s="119"/>
      <c r="AA59" s="120"/>
      <c r="AB59" s="121"/>
      <c r="AC59" s="167">
        <f t="shared" si="4"/>
        <v>0</v>
      </c>
      <c r="AD59" s="140">
        <f t="shared" si="5"/>
        <v>0</v>
      </c>
      <c r="AE59" s="139">
        <f t="shared" si="6"/>
        <v>19</v>
      </c>
    </row>
    <row r="60" spans="1:57" ht="18" x14ac:dyDescent="0.2">
      <c r="A60" s="116" t="s">
        <v>178</v>
      </c>
      <c r="B60" s="123" t="s">
        <v>209</v>
      </c>
      <c r="C60" s="120"/>
      <c r="D60" s="119"/>
      <c r="E60" s="120"/>
      <c r="F60" s="119"/>
      <c r="G60" s="120">
        <f>0/20</f>
        <v>0</v>
      </c>
      <c r="H60" s="119">
        <v>20</v>
      </c>
      <c r="I60" s="120">
        <f>0/21</f>
        <v>0</v>
      </c>
      <c r="J60" s="119">
        <v>24</v>
      </c>
      <c r="K60" s="120"/>
      <c r="L60" s="119"/>
      <c r="M60" s="120"/>
      <c r="N60" s="119"/>
      <c r="O60" s="120"/>
      <c r="P60" s="119"/>
      <c r="Q60" s="120">
        <f>0/17</f>
        <v>0</v>
      </c>
      <c r="R60" s="119">
        <v>17</v>
      </c>
      <c r="S60" s="120">
        <f>0/18</f>
        <v>0</v>
      </c>
      <c r="T60" s="119">
        <v>18</v>
      </c>
      <c r="U60" s="120"/>
      <c r="V60" s="119"/>
      <c r="W60" s="120"/>
      <c r="X60" s="119"/>
      <c r="Y60" s="120"/>
      <c r="Z60" s="119"/>
      <c r="AA60" s="120"/>
      <c r="AB60" s="121"/>
      <c r="AC60" s="167">
        <f t="shared" si="4"/>
        <v>0</v>
      </c>
      <c r="AD60" s="140">
        <f t="shared" si="5"/>
        <v>0</v>
      </c>
      <c r="AE60" s="139">
        <f t="shared" si="6"/>
        <v>79</v>
      </c>
    </row>
    <row r="61" spans="1:57" ht="18" x14ac:dyDescent="0.2">
      <c r="A61" s="116" t="s">
        <v>179</v>
      </c>
      <c r="B61" s="123" t="s">
        <v>209</v>
      </c>
      <c r="C61" s="120"/>
      <c r="D61" s="119"/>
      <c r="E61" s="120"/>
      <c r="F61" s="119"/>
      <c r="G61" s="120">
        <f>0/14</f>
        <v>0</v>
      </c>
      <c r="H61" s="119">
        <v>14</v>
      </c>
      <c r="I61" s="120">
        <f>0/36</f>
        <v>0</v>
      </c>
      <c r="J61" s="119">
        <v>36</v>
      </c>
      <c r="K61" s="120"/>
      <c r="L61" s="119"/>
      <c r="M61" s="120"/>
      <c r="N61" s="119"/>
      <c r="O61" s="120"/>
      <c r="P61" s="119"/>
      <c r="Q61" s="120">
        <f>0/20</f>
        <v>0</v>
      </c>
      <c r="R61" s="119">
        <v>20</v>
      </c>
      <c r="S61" s="120">
        <f>0/18</f>
        <v>0</v>
      </c>
      <c r="T61" s="119">
        <v>18</v>
      </c>
      <c r="U61" s="120"/>
      <c r="V61" s="119"/>
      <c r="W61" s="120"/>
      <c r="X61" s="119"/>
      <c r="Y61" s="120"/>
      <c r="Z61" s="119"/>
      <c r="AA61" s="120"/>
      <c r="AB61" s="121"/>
      <c r="AC61" s="167">
        <f t="shared" si="4"/>
        <v>0</v>
      </c>
      <c r="AD61" s="140">
        <f t="shared" si="5"/>
        <v>0</v>
      </c>
      <c r="AE61" s="139">
        <f t="shared" si="6"/>
        <v>88</v>
      </c>
    </row>
    <row r="62" spans="1:57" ht="18" x14ac:dyDescent="0.2">
      <c r="A62" s="116" t="s">
        <v>180</v>
      </c>
      <c r="B62" s="123" t="s">
        <v>194</v>
      </c>
      <c r="C62" s="120"/>
      <c r="D62" s="119"/>
      <c r="E62" s="120"/>
      <c r="F62" s="119"/>
      <c r="G62" s="120">
        <f>0/19</f>
        <v>0</v>
      </c>
      <c r="H62" s="119">
        <v>19</v>
      </c>
      <c r="I62" s="120">
        <f>0/22</f>
        <v>0</v>
      </c>
      <c r="J62" s="119">
        <v>22</v>
      </c>
      <c r="K62" s="120"/>
      <c r="L62" s="119"/>
      <c r="M62" s="120"/>
      <c r="N62" s="119"/>
      <c r="O62" s="120"/>
      <c r="P62" s="119"/>
      <c r="Q62" s="120">
        <f>0/13</f>
        <v>0</v>
      </c>
      <c r="R62" s="119">
        <v>13</v>
      </c>
      <c r="S62" s="120">
        <f>0/23</f>
        <v>0</v>
      </c>
      <c r="T62" s="119">
        <v>23</v>
      </c>
      <c r="U62" s="120"/>
      <c r="V62" s="119"/>
      <c r="W62" s="120"/>
      <c r="X62" s="119"/>
      <c r="Y62" s="120"/>
      <c r="Z62" s="119"/>
      <c r="AA62" s="120"/>
      <c r="AB62" s="121"/>
      <c r="AC62" s="167">
        <f t="shared" si="4"/>
        <v>0</v>
      </c>
      <c r="AD62" s="140">
        <f t="shared" si="5"/>
        <v>0</v>
      </c>
      <c r="AE62" s="139">
        <f t="shared" si="6"/>
        <v>77</v>
      </c>
    </row>
    <row r="63" spans="1:57" ht="18" x14ac:dyDescent="0.2">
      <c r="A63" s="116" t="s">
        <v>195</v>
      </c>
      <c r="B63" s="117" t="s">
        <v>209</v>
      </c>
      <c r="C63" s="120"/>
      <c r="D63" s="141"/>
      <c r="E63" s="142"/>
      <c r="F63" s="141"/>
      <c r="G63" s="142"/>
      <c r="H63" s="141"/>
      <c r="I63" s="142"/>
      <c r="J63" s="119"/>
      <c r="K63" s="120"/>
      <c r="L63" s="119"/>
      <c r="M63" s="120"/>
      <c r="N63" s="119"/>
      <c r="O63" s="120"/>
      <c r="P63" s="119"/>
      <c r="Q63" s="120"/>
      <c r="R63" s="119"/>
      <c r="S63" s="120"/>
      <c r="T63" s="119"/>
      <c r="U63" s="120">
        <f>27/27</f>
        <v>1</v>
      </c>
      <c r="V63" s="119">
        <v>27</v>
      </c>
      <c r="W63" s="120">
        <f>15/15</f>
        <v>1</v>
      </c>
      <c r="X63" s="119">
        <v>15</v>
      </c>
      <c r="Y63" s="120"/>
      <c r="Z63" s="119"/>
      <c r="AA63" s="120">
        <f>27/27</f>
        <v>1</v>
      </c>
      <c r="AB63" s="121">
        <v>27</v>
      </c>
      <c r="AC63" s="167">
        <f t="shared" si="4"/>
        <v>1</v>
      </c>
      <c r="AD63" s="140">
        <f t="shared" si="5"/>
        <v>100</v>
      </c>
      <c r="AE63" s="139">
        <f t="shared" si="6"/>
        <v>69</v>
      </c>
    </row>
    <row r="64" spans="1:57" ht="18" x14ac:dyDescent="0.2">
      <c r="A64" s="116" t="s">
        <v>182</v>
      </c>
      <c r="B64" s="123" t="s">
        <v>209</v>
      </c>
      <c r="C64" s="120"/>
      <c r="D64" s="141"/>
      <c r="E64" s="142"/>
      <c r="F64" s="141"/>
      <c r="G64" s="142"/>
      <c r="H64" s="214"/>
      <c r="I64" s="142"/>
      <c r="J64" s="119"/>
      <c r="K64" s="120"/>
      <c r="L64" s="119"/>
      <c r="M64" s="120"/>
      <c r="N64" s="119"/>
      <c r="O64" s="120"/>
      <c r="P64" s="119"/>
      <c r="Q64" s="120"/>
      <c r="R64" s="119"/>
      <c r="S64" s="120"/>
      <c r="T64" s="119"/>
      <c r="U64" s="120"/>
      <c r="V64" s="119"/>
      <c r="W64" s="120"/>
      <c r="X64" s="119"/>
      <c r="Y64" s="120">
        <f>0/18</f>
        <v>0</v>
      </c>
      <c r="Z64" s="119">
        <v>18</v>
      </c>
      <c r="AA64" s="120"/>
      <c r="AB64" s="121"/>
      <c r="AC64" s="167">
        <f t="shared" si="4"/>
        <v>0</v>
      </c>
      <c r="AD64" s="140">
        <f t="shared" si="5"/>
        <v>0</v>
      </c>
      <c r="AE64" s="139">
        <f t="shared" si="6"/>
        <v>18</v>
      </c>
    </row>
    <row r="65" spans="1:57" ht="18" x14ac:dyDescent="0.2">
      <c r="A65" s="116" t="s">
        <v>185</v>
      </c>
      <c r="B65" s="123" t="s">
        <v>209</v>
      </c>
      <c r="C65" s="120"/>
      <c r="D65" s="141"/>
      <c r="E65" s="142"/>
      <c r="F65" s="141"/>
      <c r="G65" s="142"/>
      <c r="H65" s="214"/>
      <c r="I65" s="142"/>
      <c r="J65" s="119"/>
      <c r="K65" s="120"/>
      <c r="L65" s="119"/>
      <c r="M65" s="120"/>
      <c r="N65" s="119"/>
      <c r="O65" s="120"/>
      <c r="P65" s="119"/>
      <c r="Q65" s="120"/>
      <c r="R65" s="119"/>
      <c r="S65" s="120"/>
      <c r="T65" s="119"/>
      <c r="U65" s="120"/>
      <c r="V65" s="119"/>
      <c r="W65" s="120"/>
      <c r="X65" s="119"/>
      <c r="Y65" s="120">
        <f>0/17</f>
        <v>0</v>
      </c>
      <c r="Z65" s="119">
        <v>17</v>
      </c>
      <c r="AA65" s="120"/>
      <c r="AB65" s="121"/>
      <c r="AC65" s="167">
        <f t="shared" si="4"/>
        <v>0</v>
      </c>
      <c r="AD65" s="140">
        <f t="shared" si="5"/>
        <v>0</v>
      </c>
      <c r="AE65" s="139">
        <f t="shared" si="6"/>
        <v>17</v>
      </c>
    </row>
    <row r="66" spans="1:57" ht="18" x14ac:dyDescent="0.2">
      <c r="A66" s="116" t="s">
        <v>187</v>
      </c>
      <c r="B66" s="123" t="s">
        <v>209</v>
      </c>
      <c r="C66" s="120"/>
      <c r="D66" s="141"/>
      <c r="E66" s="142"/>
      <c r="F66" s="141"/>
      <c r="G66" s="142"/>
      <c r="H66" s="214"/>
      <c r="I66" s="142"/>
      <c r="J66" s="119"/>
      <c r="K66" s="120"/>
      <c r="L66" s="119"/>
      <c r="M66" s="120"/>
      <c r="N66" s="119"/>
      <c r="O66" s="120"/>
      <c r="P66" s="119"/>
      <c r="Q66" s="120"/>
      <c r="R66" s="119"/>
      <c r="S66" s="120"/>
      <c r="T66" s="119"/>
      <c r="U66" s="120"/>
      <c r="V66" s="119"/>
      <c r="W66" s="120"/>
      <c r="X66" s="119"/>
      <c r="Y66" s="120"/>
      <c r="Z66" s="119"/>
      <c r="AA66" s="120">
        <f>0/22</f>
        <v>0</v>
      </c>
      <c r="AB66" s="121">
        <v>22</v>
      </c>
      <c r="AC66" s="167">
        <f t="shared" si="4"/>
        <v>0</v>
      </c>
      <c r="AD66" s="140">
        <f t="shared" si="5"/>
        <v>0</v>
      </c>
      <c r="AE66" s="139">
        <f t="shared" si="6"/>
        <v>22</v>
      </c>
    </row>
    <row r="67" spans="1:57" ht="18.75" thickBot="1" x14ac:dyDescent="0.25">
      <c r="A67" s="124" t="s">
        <v>189</v>
      </c>
      <c r="B67" s="125" t="s">
        <v>190</v>
      </c>
      <c r="C67" s="126"/>
      <c r="D67" s="215"/>
      <c r="E67" s="216"/>
      <c r="F67" s="215"/>
      <c r="G67" s="216"/>
      <c r="H67" s="217"/>
      <c r="I67" s="216"/>
      <c r="J67" s="127"/>
      <c r="K67" s="126"/>
      <c r="L67" s="127"/>
      <c r="M67" s="126"/>
      <c r="N67" s="127"/>
      <c r="O67" s="126"/>
      <c r="P67" s="127"/>
      <c r="Q67" s="126"/>
      <c r="R67" s="127"/>
      <c r="S67" s="126"/>
      <c r="T67" s="127"/>
      <c r="U67" s="126"/>
      <c r="V67" s="127"/>
      <c r="W67" s="126"/>
      <c r="X67" s="127"/>
      <c r="Y67" s="126"/>
      <c r="Z67" s="127"/>
      <c r="AA67" s="126">
        <f>0/19</f>
        <v>0</v>
      </c>
      <c r="AB67" s="129">
        <v>19</v>
      </c>
      <c r="AC67" s="168">
        <f t="shared" si="4"/>
        <v>0</v>
      </c>
      <c r="AD67" s="144">
        <f t="shared" si="5"/>
        <v>0</v>
      </c>
      <c r="AE67" s="143">
        <f t="shared" si="6"/>
        <v>19</v>
      </c>
    </row>
    <row r="68" spans="1:57" s="109" customFormat="1" ht="15.75" x14ac:dyDescent="0.25">
      <c r="A68" s="131"/>
      <c r="B68" s="108"/>
      <c r="C68" s="108"/>
      <c r="D68" s="108"/>
      <c r="E68" s="108"/>
      <c r="F68" s="108"/>
      <c r="G68" s="108"/>
      <c r="H68" s="108"/>
      <c r="I68" s="108"/>
      <c r="J68" s="108"/>
      <c r="K68" s="108"/>
      <c r="L68" s="108"/>
      <c r="M68" s="108"/>
      <c r="N68" s="108"/>
      <c r="O68" s="108"/>
      <c r="P68" s="108"/>
      <c r="Q68" s="108"/>
      <c r="R68" s="108"/>
      <c r="S68" s="108"/>
      <c r="T68" s="108"/>
      <c r="U68" s="108"/>
      <c r="V68" s="108"/>
      <c r="W68" s="108"/>
      <c r="X68" s="108"/>
      <c r="Y68" s="108"/>
      <c r="Z68" s="108"/>
      <c r="AA68" s="108"/>
      <c r="AB68" s="108"/>
      <c r="AC68" s="108"/>
      <c r="AD68" s="108"/>
      <c r="AE68" s="108"/>
      <c r="AF68" s="108"/>
      <c r="AG68" s="108"/>
      <c r="AH68" s="108"/>
      <c r="AI68" s="108"/>
      <c r="AJ68" s="108"/>
      <c r="AK68" s="108"/>
      <c r="AL68" s="108"/>
      <c r="AM68" s="108"/>
      <c r="AN68" s="108"/>
      <c r="AO68" s="108"/>
      <c r="AP68" s="108"/>
      <c r="AQ68" s="108"/>
      <c r="AR68" s="108"/>
      <c r="AS68" s="108"/>
      <c r="AT68" s="108"/>
      <c r="AU68" s="108"/>
      <c r="AV68" s="108"/>
      <c r="AW68" s="108"/>
      <c r="AX68" s="108"/>
      <c r="AY68" s="108"/>
      <c r="AZ68" s="108"/>
      <c r="BA68" s="108"/>
      <c r="BB68" s="108"/>
      <c r="BC68" s="108"/>
      <c r="BD68" s="108"/>
      <c r="BE68" s="108"/>
    </row>
    <row r="69" spans="1:57" ht="24" thickBot="1" x14ac:dyDescent="0.4">
      <c r="A69" s="193" t="s">
        <v>201</v>
      </c>
      <c r="B69" s="109"/>
      <c r="C69" s="109"/>
      <c r="D69" s="109"/>
      <c r="E69" s="109"/>
      <c r="F69" s="109"/>
      <c r="G69" s="109"/>
      <c r="H69" s="109"/>
      <c r="I69" s="109"/>
      <c r="J69" s="109"/>
      <c r="K69" s="109"/>
      <c r="L69" s="109"/>
      <c r="M69" s="109"/>
      <c r="N69" s="109"/>
      <c r="O69" s="109"/>
      <c r="P69" s="109"/>
      <c r="Q69" s="109"/>
      <c r="R69" s="109"/>
      <c r="S69" s="109"/>
      <c r="T69" s="109"/>
      <c r="U69" s="109"/>
      <c r="V69" s="109"/>
      <c r="W69" s="109"/>
      <c r="X69" s="109"/>
      <c r="Y69" s="109"/>
      <c r="Z69" s="109"/>
      <c r="AA69" s="109"/>
      <c r="AB69" s="109"/>
      <c r="AC69" s="109"/>
      <c r="AD69" s="109"/>
      <c r="AE69" s="109"/>
      <c r="AF69" s="109"/>
      <c r="AG69" s="109"/>
      <c r="AH69" s="109"/>
      <c r="AI69" s="109"/>
      <c r="AJ69" s="109"/>
      <c r="AK69" s="109"/>
      <c r="AL69" s="109"/>
      <c r="AM69" s="109"/>
      <c r="AN69" s="109"/>
      <c r="AO69" s="109"/>
      <c r="AP69" s="109"/>
      <c r="AQ69" s="109"/>
      <c r="AR69" s="109"/>
      <c r="AS69" s="109"/>
      <c r="AT69" s="109"/>
      <c r="AU69" s="109"/>
      <c r="AV69" s="109"/>
      <c r="AW69" s="109"/>
      <c r="AX69" s="109"/>
      <c r="AY69" s="109"/>
      <c r="AZ69" s="109"/>
      <c r="BA69" s="109"/>
      <c r="BB69" s="109"/>
      <c r="BC69" s="109"/>
      <c r="BD69" s="109"/>
      <c r="BE69" s="109"/>
    </row>
    <row r="70" spans="1:57" ht="18.75" thickBot="1" x14ac:dyDescent="0.3">
      <c r="A70" s="279" t="s">
        <v>240</v>
      </c>
      <c r="B70" s="280"/>
      <c r="C70" s="280"/>
      <c r="D70" s="280"/>
      <c r="E70" s="280"/>
      <c r="F70" s="280"/>
      <c r="G70" s="280"/>
      <c r="H70" s="280"/>
      <c r="I70" s="280"/>
      <c r="J70" s="280"/>
      <c r="K70" s="280"/>
      <c r="L70" s="280"/>
      <c r="M70" s="280"/>
      <c r="N70" s="280"/>
      <c r="O70" s="280"/>
      <c r="P70" s="280"/>
      <c r="Q70" s="280"/>
      <c r="R70" s="280"/>
      <c r="S70" s="280"/>
      <c r="T70" s="280"/>
      <c r="U70" s="280"/>
      <c r="V70" s="280"/>
      <c r="W70" s="280"/>
      <c r="X70" s="280"/>
      <c r="Y70" s="280"/>
      <c r="Z70" s="280"/>
      <c r="AA70" s="280"/>
      <c r="AB70" s="280"/>
      <c r="AC70" s="280"/>
      <c r="AD70" s="280"/>
      <c r="AE70" s="280"/>
      <c r="AF70" s="280"/>
      <c r="AG70" s="280"/>
      <c r="AH70" s="280"/>
      <c r="AI70" s="280"/>
      <c r="AJ70" s="280"/>
      <c r="AK70" s="280"/>
      <c r="AL70" s="280"/>
      <c r="AM70" s="280"/>
      <c r="AN70" s="280"/>
      <c r="AO70" s="280"/>
      <c r="AP70" s="280"/>
      <c r="AQ70" s="280"/>
      <c r="AR70" s="280"/>
      <c r="AS70" s="280"/>
      <c r="AT70" s="280"/>
      <c r="AU70" s="280"/>
      <c r="AV70" s="280"/>
      <c r="AW70" s="280"/>
      <c r="AX70" s="280"/>
      <c r="AY70" s="280"/>
      <c r="AZ70" s="280"/>
      <c r="BA70" s="280"/>
      <c r="BB70" s="280"/>
      <c r="BC70" s="280"/>
      <c r="BD70" s="280"/>
      <c r="BE70" s="281"/>
    </row>
    <row r="71" spans="1:57" ht="15.6" customHeight="1" x14ac:dyDescent="0.2">
      <c r="A71" s="249" t="s">
        <v>0</v>
      </c>
      <c r="B71" s="249" t="s">
        <v>162</v>
      </c>
      <c r="C71" s="247" t="s">
        <v>211</v>
      </c>
      <c r="D71" s="248"/>
      <c r="E71" s="247" t="s">
        <v>212</v>
      </c>
      <c r="F71" s="248"/>
      <c r="G71" s="247" t="s">
        <v>213</v>
      </c>
      <c r="H71" s="248"/>
      <c r="I71" s="247" t="s">
        <v>214</v>
      </c>
      <c r="J71" s="248"/>
      <c r="K71" s="247" t="s">
        <v>215</v>
      </c>
      <c r="L71" s="248"/>
      <c r="M71" s="247" t="s">
        <v>216</v>
      </c>
      <c r="N71" s="248"/>
      <c r="O71" s="247" t="s">
        <v>217</v>
      </c>
      <c r="P71" s="248"/>
      <c r="Q71" s="247" t="s">
        <v>218</v>
      </c>
      <c r="R71" s="248"/>
      <c r="S71" s="247" t="s">
        <v>219</v>
      </c>
      <c r="T71" s="248"/>
      <c r="U71" s="247" t="s">
        <v>220</v>
      </c>
      <c r="V71" s="248"/>
      <c r="W71" s="247" t="s">
        <v>221</v>
      </c>
      <c r="X71" s="248"/>
      <c r="Y71" s="247" t="s">
        <v>222</v>
      </c>
      <c r="Z71" s="248"/>
      <c r="AA71" s="247" t="s">
        <v>223</v>
      </c>
      <c r="AB71" s="248"/>
      <c r="AC71" s="247" t="s">
        <v>224</v>
      </c>
      <c r="AD71" s="248"/>
      <c r="AE71" s="247" t="s">
        <v>225</v>
      </c>
      <c r="AF71" s="248"/>
      <c r="AG71" s="247" t="s">
        <v>226</v>
      </c>
      <c r="AH71" s="248"/>
      <c r="AI71" s="247" t="s">
        <v>227</v>
      </c>
      <c r="AJ71" s="248"/>
      <c r="AK71" s="247" t="s">
        <v>231</v>
      </c>
      <c r="AL71" s="248"/>
      <c r="AM71" s="247" t="s">
        <v>232</v>
      </c>
      <c r="AN71" s="248"/>
      <c r="AO71" s="247" t="s">
        <v>233</v>
      </c>
      <c r="AP71" s="248"/>
      <c r="AQ71" s="247" t="s">
        <v>234</v>
      </c>
      <c r="AR71" s="248"/>
      <c r="AS71" s="247" t="s">
        <v>235</v>
      </c>
      <c r="AT71" s="248"/>
      <c r="AU71" s="247" t="s">
        <v>236</v>
      </c>
      <c r="AV71" s="248"/>
      <c r="AW71" s="247" t="s">
        <v>237</v>
      </c>
      <c r="AX71" s="248"/>
      <c r="AY71" s="247" t="s">
        <v>238</v>
      </c>
      <c r="AZ71" s="248"/>
      <c r="BA71" s="247" t="s">
        <v>239</v>
      </c>
      <c r="BB71" s="248"/>
      <c r="BC71" s="189" t="s">
        <v>11</v>
      </c>
      <c r="BD71" s="189" t="s">
        <v>165</v>
      </c>
      <c r="BE71" s="189" t="s">
        <v>164</v>
      </c>
    </row>
    <row r="72" spans="1:57" ht="15.6" customHeight="1" x14ac:dyDescent="0.2">
      <c r="A72" s="250"/>
      <c r="B72" s="250"/>
      <c r="C72" s="147" t="s">
        <v>196</v>
      </c>
      <c r="D72" s="148" t="s">
        <v>164</v>
      </c>
      <c r="E72" s="147" t="s">
        <v>196</v>
      </c>
      <c r="F72" s="148" t="s">
        <v>164</v>
      </c>
      <c r="G72" s="147" t="s">
        <v>196</v>
      </c>
      <c r="H72" s="148" t="s">
        <v>164</v>
      </c>
      <c r="I72" s="147" t="s">
        <v>196</v>
      </c>
      <c r="J72" s="148" t="s">
        <v>164</v>
      </c>
      <c r="K72" s="147" t="s">
        <v>196</v>
      </c>
      <c r="L72" s="148" t="s">
        <v>164</v>
      </c>
      <c r="M72" s="147" t="s">
        <v>196</v>
      </c>
      <c r="N72" s="148" t="s">
        <v>164</v>
      </c>
      <c r="O72" s="147" t="s">
        <v>196</v>
      </c>
      <c r="P72" s="148" t="s">
        <v>164</v>
      </c>
      <c r="Q72" s="147" t="s">
        <v>196</v>
      </c>
      <c r="R72" s="148" t="s">
        <v>164</v>
      </c>
      <c r="S72" s="147" t="s">
        <v>196</v>
      </c>
      <c r="T72" s="148" t="s">
        <v>164</v>
      </c>
      <c r="U72" s="147" t="s">
        <v>196</v>
      </c>
      <c r="V72" s="148" t="s">
        <v>164</v>
      </c>
      <c r="W72" s="147" t="s">
        <v>196</v>
      </c>
      <c r="X72" s="148" t="s">
        <v>164</v>
      </c>
      <c r="Y72" s="147" t="s">
        <v>196</v>
      </c>
      <c r="Z72" s="148" t="s">
        <v>164</v>
      </c>
      <c r="AA72" s="147" t="s">
        <v>196</v>
      </c>
      <c r="AB72" s="148" t="s">
        <v>164</v>
      </c>
      <c r="AC72" s="147" t="s">
        <v>196</v>
      </c>
      <c r="AD72" s="148" t="s">
        <v>164</v>
      </c>
      <c r="AE72" s="147" t="s">
        <v>196</v>
      </c>
      <c r="AF72" s="148" t="s">
        <v>164</v>
      </c>
      <c r="AG72" s="147" t="s">
        <v>196</v>
      </c>
      <c r="AH72" s="148" t="s">
        <v>164</v>
      </c>
      <c r="AI72" s="147" t="s">
        <v>196</v>
      </c>
      <c r="AJ72" s="148" t="s">
        <v>164</v>
      </c>
      <c r="AK72" s="147" t="s">
        <v>196</v>
      </c>
      <c r="AL72" s="148" t="s">
        <v>164</v>
      </c>
      <c r="AM72" s="147" t="s">
        <v>196</v>
      </c>
      <c r="AN72" s="148" t="s">
        <v>164</v>
      </c>
      <c r="AO72" s="147" t="s">
        <v>196</v>
      </c>
      <c r="AP72" s="148" t="s">
        <v>164</v>
      </c>
      <c r="AQ72" s="147" t="s">
        <v>196</v>
      </c>
      <c r="AR72" s="148" t="s">
        <v>164</v>
      </c>
      <c r="AS72" s="147" t="s">
        <v>196</v>
      </c>
      <c r="AT72" s="148" t="s">
        <v>164</v>
      </c>
      <c r="AU72" s="147" t="s">
        <v>196</v>
      </c>
      <c r="AV72" s="148" t="s">
        <v>164</v>
      </c>
      <c r="AW72" s="147" t="s">
        <v>196</v>
      </c>
      <c r="AX72" s="148" t="s">
        <v>164</v>
      </c>
      <c r="AY72" s="147" t="s">
        <v>196</v>
      </c>
      <c r="AZ72" s="148" t="s">
        <v>164</v>
      </c>
      <c r="BA72" s="147" t="s">
        <v>196</v>
      </c>
      <c r="BB72" s="148" t="s">
        <v>164</v>
      </c>
      <c r="BC72" s="190"/>
      <c r="BD72" s="190"/>
      <c r="BE72" s="190"/>
    </row>
    <row r="73" spans="1:57" ht="18" x14ac:dyDescent="0.2">
      <c r="A73" s="116" t="s">
        <v>202</v>
      </c>
      <c r="B73" s="123" t="s">
        <v>209</v>
      </c>
      <c r="C73" s="150">
        <f>0/121</f>
        <v>0</v>
      </c>
      <c r="D73" s="151">
        <v>121</v>
      </c>
      <c r="E73" s="150">
        <f>0/10</f>
        <v>0</v>
      </c>
      <c r="F73" s="151">
        <v>10</v>
      </c>
      <c r="G73" s="150">
        <f>0/175</f>
        <v>0</v>
      </c>
      <c r="H73" s="151">
        <v>175</v>
      </c>
      <c r="I73" s="150">
        <f>0/182</f>
        <v>0</v>
      </c>
      <c r="J73" s="151">
        <v>182</v>
      </c>
      <c r="K73" s="150">
        <f>0/41</f>
        <v>0</v>
      </c>
      <c r="L73" s="151">
        <v>141</v>
      </c>
      <c r="M73" s="150">
        <f>0/50</f>
        <v>0</v>
      </c>
      <c r="N73" s="151">
        <v>50</v>
      </c>
      <c r="O73" s="150">
        <f>0/145</f>
        <v>0</v>
      </c>
      <c r="P73" s="151">
        <v>145</v>
      </c>
      <c r="Q73" s="150">
        <f>0/134</f>
        <v>0</v>
      </c>
      <c r="R73" s="151">
        <f>134+152</f>
        <v>286</v>
      </c>
      <c r="S73" s="150">
        <f>0/52</f>
        <v>0</v>
      </c>
      <c r="T73" s="151">
        <v>52</v>
      </c>
      <c r="U73" s="150">
        <v>0</v>
      </c>
      <c r="V73" s="151">
        <v>137</v>
      </c>
      <c r="W73" s="150">
        <f>0/41</f>
        <v>0</v>
      </c>
      <c r="X73" s="151">
        <v>41</v>
      </c>
      <c r="Y73" s="150">
        <f>0/132</f>
        <v>0</v>
      </c>
      <c r="Z73" s="151">
        <v>132</v>
      </c>
      <c r="AA73" s="150">
        <f>0/133</f>
        <v>0</v>
      </c>
      <c r="AB73" s="151">
        <v>133</v>
      </c>
      <c r="AC73" s="150">
        <f>0/46</f>
        <v>0</v>
      </c>
      <c r="AD73" s="151">
        <v>46</v>
      </c>
      <c r="AE73" s="150">
        <f>0/80</f>
        <v>0</v>
      </c>
      <c r="AF73" s="151">
        <v>80</v>
      </c>
      <c r="AG73" s="150">
        <f>0/40</f>
        <v>0</v>
      </c>
      <c r="AH73" s="151">
        <v>40</v>
      </c>
      <c r="AI73" s="150">
        <f>0/105</f>
        <v>0</v>
      </c>
      <c r="AJ73" s="151">
        <v>105</v>
      </c>
      <c r="AK73" s="150">
        <f>0/110</f>
        <v>0</v>
      </c>
      <c r="AL73" s="151">
        <v>110</v>
      </c>
      <c r="AM73" s="150">
        <f>0/55</f>
        <v>0</v>
      </c>
      <c r="AN73" s="151">
        <v>55</v>
      </c>
      <c r="AO73" s="150">
        <f>0/63</f>
        <v>0</v>
      </c>
      <c r="AP73" s="151">
        <v>63</v>
      </c>
      <c r="AQ73" s="150">
        <f>0/79</f>
        <v>0</v>
      </c>
      <c r="AR73" s="151">
        <v>79</v>
      </c>
      <c r="AS73" s="150">
        <f>0/70</f>
        <v>0</v>
      </c>
      <c r="AT73" s="151">
        <v>70</v>
      </c>
      <c r="AU73" s="150">
        <f>0/50</f>
        <v>0</v>
      </c>
      <c r="AV73" s="151">
        <v>50</v>
      </c>
      <c r="AW73" s="150">
        <f>0/63</f>
        <v>0</v>
      </c>
      <c r="AX73" s="151">
        <v>63</v>
      </c>
      <c r="AY73" s="150">
        <f>0/68</f>
        <v>0</v>
      </c>
      <c r="AZ73" s="151">
        <v>68</v>
      </c>
      <c r="BA73" s="150">
        <f>0/56</f>
        <v>0</v>
      </c>
      <c r="BB73" s="151">
        <v>56</v>
      </c>
      <c r="BC73" s="152">
        <f t="shared" ref="BC73:BC94" si="7">AVERAGE(C73,E73,G73,I73,K73,M73,O73,Q73,S73,U73,W73,Y73,AA73,AC73,AE73,AG73,AI73,AK73,AM73,AO73,AQ73,AS73,AU73,AW73,AS73,AU73,AW73,AY73,BA73)</f>
        <v>0</v>
      </c>
      <c r="BD73" s="153">
        <f t="shared" ref="BD73:BD94" si="8">BC73*100</f>
        <v>0</v>
      </c>
      <c r="BE73" s="154">
        <f t="shared" ref="BE73:BE94" si="9">SUM(D73,F73,H73,J73,L73,N73,P73,R73,T73,V73,X73,Z73,AB73,AD73,AF73,AH73,AJ73,AL73,AN73,AP73,AR73,AT73,AV73,AX73,AV73,AX73,AZ73,BB73)</f>
        <v>2603</v>
      </c>
    </row>
    <row r="74" spans="1:57" ht="18" x14ac:dyDescent="0.2">
      <c r="A74" s="149" t="s">
        <v>166</v>
      </c>
      <c r="B74" s="218" t="s">
        <v>167</v>
      </c>
      <c r="C74" s="150"/>
      <c r="D74" s="151"/>
      <c r="E74" s="150"/>
      <c r="F74" s="151"/>
      <c r="G74" s="150"/>
      <c r="H74" s="151"/>
      <c r="I74" s="150"/>
      <c r="J74" s="151"/>
      <c r="K74" s="150"/>
      <c r="L74" s="151"/>
      <c r="M74" s="150">
        <f>8/40</f>
        <v>0.2</v>
      </c>
      <c r="N74" s="151">
        <v>40</v>
      </c>
      <c r="O74" s="150">
        <f>14/62</f>
        <v>0.22580645161290322</v>
      </c>
      <c r="P74" s="151">
        <v>62</v>
      </c>
      <c r="Q74" s="150">
        <f>7/53</f>
        <v>0.13207547169811321</v>
      </c>
      <c r="R74" s="151">
        <v>53</v>
      </c>
      <c r="S74" s="150"/>
      <c r="T74" s="151"/>
      <c r="U74" s="150"/>
      <c r="V74" s="151"/>
      <c r="W74" s="150"/>
      <c r="X74" s="151"/>
      <c r="Y74" s="150"/>
      <c r="Z74" s="151"/>
      <c r="AA74" s="150"/>
      <c r="AB74" s="151"/>
      <c r="AC74" s="150"/>
      <c r="AD74" s="151"/>
      <c r="AE74" s="150"/>
      <c r="AF74" s="151"/>
      <c r="AG74" s="150"/>
      <c r="AH74" s="151"/>
      <c r="AI74" s="150"/>
      <c r="AJ74" s="151"/>
      <c r="AK74" s="150"/>
      <c r="AL74" s="151"/>
      <c r="AM74" s="150"/>
      <c r="AN74" s="151"/>
      <c r="AO74" s="150"/>
      <c r="AP74" s="151"/>
      <c r="AQ74" s="150"/>
      <c r="AR74" s="151"/>
      <c r="AS74" s="150"/>
      <c r="AT74" s="151"/>
      <c r="AU74" s="150"/>
      <c r="AV74" s="151"/>
      <c r="AW74" s="150"/>
      <c r="AX74" s="151"/>
      <c r="AY74" s="150"/>
      <c r="AZ74" s="151"/>
      <c r="BA74" s="150"/>
      <c r="BB74" s="151"/>
      <c r="BC74" s="152">
        <f t="shared" si="7"/>
        <v>0.18596064110367214</v>
      </c>
      <c r="BD74" s="153">
        <f t="shared" si="8"/>
        <v>18.596064110367212</v>
      </c>
      <c r="BE74" s="154">
        <f t="shared" si="9"/>
        <v>155</v>
      </c>
    </row>
    <row r="75" spans="1:57" ht="18" x14ac:dyDescent="0.2">
      <c r="A75" s="149" t="s">
        <v>168</v>
      </c>
      <c r="B75" s="218" t="s">
        <v>169</v>
      </c>
      <c r="C75" s="150"/>
      <c r="D75" s="151"/>
      <c r="E75" s="150"/>
      <c r="F75" s="151"/>
      <c r="G75" s="150"/>
      <c r="H75" s="151"/>
      <c r="I75" s="150"/>
      <c r="J75" s="151"/>
      <c r="K75" s="150"/>
      <c r="L75" s="151"/>
      <c r="M75" s="150">
        <f>6/40</f>
        <v>0.15</v>
      </c>
      <c r="N75" s="151">
        <v>44</v>
      </c>
      <c r="O75" s="150">
        <f>12/82</f>
        <v>0.14634146341463414</v>
      </c>
      <c r="P75" s="151">
        <v>82</v>
      </c>
      <c r="Q75" s="150">
        <f>13/54</f>
        <v>0.24074074074074073</v>
      </c>
      <c r="R75" s="151">
        <v>54</v>
      </c>
      <c r="S75" s="150"/>
      <c r="T75" s="151"/>
      <c r="U75" s="150"/>
      <c r="V75" s="151"/>
      <c r="W75" s="150"/>
      <c r="X75" s="151"/>
      <c r="Y75" s="150"/>
      <c r="Z75" s="151"/>
      <c r="AA75" s="150"/>
      <c r="AB75" s="151"/>
      <c r="AC75" s="150"/>
      <c r="AD75" s="151"/>
      <c r="AE75" s="150"/>
      <c r="AF75" s="151"/>
      <c r="AG75" s="150"/>
      <c r="AH75" s="151"/>
      <c r="AI75" s="150"/>
      <c r="AJ75" s="151"/>
      <c r="AK75" s="150"/>
      <c r="AL75" s="151"/>
      <c r="AM75" s="150"/>
      <c r="AN75" s="151"/>
      <c r="AO75" s="150"/>
      <c r="AP75" s="151"/>
      <c r="AQ75" s="150"/>
      <c r="AR75" s="151"/>
      <c r="AS75" s="150"/>
      <c r="AT75" s="151"/>
      <c r="AU75" s="150"/>
      <c r="AV75" s="151"/>
      <c r="AW75" s="150"/>
      <c r="AX75" s="151"/>
      <c r="AY75" s="150"/>
      <c r="AZ75" s="151"/>
      <c r="BA75" s="150"/>
      <c r="BB75" s="151"/>
      <c r="BC75" s="152">
        <f t="shared" si="7"/>
        <v>0.17902740138512496</v>
      </c>
      <c r="BD75" s="153">
        <f t="shared" si="8"/>
        <v>17.902740138512495</v>
      </c>
      <c r="BE75" s="154">
        <f t="shared" si="9"/>
        <v>180</v>
      </c>
    </row>
    <row r="76" spans="1:57" ht="18" x14ac:dyDescent="0.2">
      <c r="A76" s="149" t="s">
        <v>170</v>
      </c>
      <c r="B76" s="218" t="s">
        <v>171</v>
      </c>
      <c r="C76" s="150"/>
      <c r="D76" s="151"/>
      <c r="E76" s="150"/>
      <c r="F76" s="151"/>
      <c r="G76" s="150"/>
      <c r="H76" s="151"/>
      <c r="I76" s="150"/>
      <c r="J76" s="151"/>
      <c r="K76" s="150"/>
      <c r="L76" s="151"/>
      <c r="M76" s="150">
        <f>13/18</f>
        <v>0.72222222222222221</v>
      </c>
      <c r="N76" s="151">
        <v>18</v>
      </c>
      <c r="O76" s="150">
        <f>33/62</f>
        <v>0.532258064516129</v>
      </c>
      <c r="P76" s="151">
        <v>62</v>
      </c>
      <c r="Q76" s="150">
        <f>7/12</f>
        <v>0.58333333333333337</v>
      </c>
      <c r="R76" s="151">
        <v>12</v>
      </c>
      <c r="S76" s="150"/>
      <c r="T76" s="151"/>
      <c r="U76" s="150"/>
      <c r="V76" s="151"/>
      <c r="W76" s="150"/>
      <c r="X76" s="151"/>
      <c r="Y76" s="150"/>
      <c r="Z76" s="151"/>
      <c r="AA76" s="150"/>
      <c r="AB76" s="151"/>
      <c r="AC76" s="150"/>
      <c r="AD76" s="151"/>
      <c r="AE76" s="150"/>
      <c r="AF76" s="151"/>
      <c r="AG76" s="150"/>
      <c r="AH76" s="151"/>
      <c r="AI76" s="150"/>
      <c r="AJ76" s="151"/>
      <c r="AK76" s="150"/>
      <c r="AL76" s="151"/>
      <c r="AM76" s="150"/>
      <c r="AN76" s="151"/>
      <c r="AO76" s="150"/>
      <c r="AP76" s="151"/>
      <c r="AQ76" s="150"/>
      <c r="AR76" s="151"/>
      <c r="AS76" s="150"/>
      <c r="AT76" s="151"/>
      <c r="AU76" s="150"/>
      <c r="AV76" s="151"/>
      <c r="AW76" s="150"/>
      <c r="AX76" s="151"/>
      <c r="AY76" s="150"/>
      <c r="AZ76" s="151"/>
      <c r="BA76" s="150"/>
      <c r="BB76" s="151"/>
      <c r="BC76" s="152">
        <f t="shared" si="7"/>
        <v>0.61260454002389497</v>
      </c>
      <c r="BD76" s="153">
        <f t="shared" si="8"/>
        <v>61.260454002389494</v>
      </c>
      <c r="BE76" s="154">
        <f t="shared" si="9"/>
        <v>92</v>
      </c>
    </row>
    <row r="77" spans="1:57" x14ac:dyDescent="0.2">
      <c r="A77" s="149" t="s">
        <v>172</v>
      </c>
      <c r="B77" s="218" t="s">
        <v>173</v>
      </c>
      <c r="C77" s="150"/>
      <c r="D77" s="151"/>
      <c r="E77" s="150"/>
      <c r="F77" s="151"/>
      <c r="G77" s="150"/>
      <c r="H77" s="151"/>
      <c r="I77" s="150"/>
      <c r="J77" s="151"/>
      <c r="K77" s="150"/>
      <c r="L77" s="151"/>
      <c r="M77" s="150"/>
      <c r="N77" s="151"/>
      <c r="O77" s="150"/>
      <c r="P77" s="151"/>
      <c r="Q77" s="150"/>
      <c r="R77" s="151"/>
      <c r="S77" s="150"/>
      <c r="T77" s="151"/>
      <c r="U77" s="150">
        <v>0</v>
      </c>
      <c r="V77" s="151">
        <v>20</v>
      </c>
      <c r="W77" s="150"/>
      <c r="X77" s="151"/>
      <c r="Y77" s="150">
        <f>0/34</f>
        <v>0</v>
      </c>
      <c r="Z77" s="151">
        <v>34</v>
      </c>
      <c r="AA77" s="150">
        <f>0/31</f>
        <v>0</v>
      </c>
      <c r="AB77" s="151">
        <v>31</v>
      </c>
      <c r="AC77" s="150"/>
      <c r="AD77" s="151"/>
      <c r="AE77" s="150">
        <f>0/14</f>
        <v>0</v>
      </c>
      <c r="AF77" s="151">
        <v>14</v>
      </c>
      <c r="AG77" s="150"/>
      <c r="AH77" s="151"/>
      <c r="AI77" s="150"/>
      <c r="AJ77" s="151"/>
      <c r="AK77" s="150"/>
      <c r="AL77" s="151"/>
      <c r="AM77" s="150"/>
      <c r="AN77" s="151"/>
      <c r="AO77" s="150"/>
      <c r="AP77" s="151"/>
      <c r="AQ77" s="150"/>
      <c r="AR77" s="151"/>
      <c r="AS77" s="150"/>
      <c r="AT77" s="151"/>
      <c r="AU77" s="150"/>
      <c r="AV77" s="151"/>
      <c r="AW77" s="150"/>
      <c r="AX77" s="151"/>
      <c r="AY77" s="150"/>
      <c r="AZ77" s="151"/>
      <c r="BA77" s="150"/>
      <c r="BB77" s="151"/>
      <c r="BC77" s="152">
        <f t="shared" si="7"/>
        <v>0</v>
      </c>
      <c r="BD77" s="153">
        <f t="shared" si="8"/>
        <v>0</v>
      </c>
      <c r="BE77" s="154">
        <f t="shared" si="9"/>
        <v>99</v>
      </c>
    </row>
    <row r="78" spans="1:57" ht="18" x14ac:dyDescent="0.2">
      <c r="A78" s="149" t="s">
        <v>174</v>
      </c>
      <c r="B78" s="218" t="s">
        <v>175</v>
      </c>
      <c r="C78" s="118"/>
      <c r="D78" s="119"/>
      <c r="E78" s="118"/>
      <c r="F78" s="119"/>
      <c r="G78" s="118"/>
      <c r="H78" s="119"/>
      <c r="I78" s="118"/>
      <c r="J78" s="119"/>
      <c r="K78" s="118"/>
      <c r="L78" s="119"/>
      <c r="M78" s="118"/>
      <c r="N78" s="119"/>
      <c r="O78" s="118"/>
      <c r="P78" s="119"/>
      <c r="Q78" s="118"/>
      <c r="R78" s="119"/>
      <c r="S78" s="118"/>
      <c r="T78" s="119"/>
      <c r="U78" s="118">
        <v>0</v>
      </c>
      <c r="V78" s="119">
        <v>22</v>
      </c>
      <c r="W78" s="118">
        <f>0/11</f>
        <v>0</v>
      </c>
      <c r="X78" s="119">
        <v>11</v>
      </c>
      <c r="Y78" s="118">
        <f>0/20</f>
        <v>0</v>
      </c>
      <c r="Z78" s="119">
        <v>20</v>
      </c>
      <c r="AA78" s="118"/>
      <c r="AB78" s="119"/>
      <c r="AC78" s="118">
        <f>0/17</f>
        <v>0</v>
      </c>
      <c r="AD78" s="119">
        <v>17</v>
      </c>
      <c r="AE78" s="118">
        <f>0/3</f>
        <v>0</v>
      </c>
      <c r="AF78" s="119">
        <v>3</v>
      </c>
      <c r="AG78" s="118"/>
      <c r="AH78" s="119"/>
      <c r="AI78" s="118"/>
      <c r="AJ78" s="119"/>
      <c r="AK78" s="118"/>
      <c r="AL78" s="119"/>
      <c r="AM78" s="118"/>
      <c r="AN78" s="119"/>
      <c r="AO78" s="118"/>
      <c r="AP78" s="119"/>
      <c r="AQ78" s="118"/>
      <c r="AR78" s="119"/>
      <c r="AS78" s="118"/>
      <c r="AT78" s="119"/>
      <c r="AU78" s="118"/>
      <c r="AV78" s="119"/>
      <c r="AW78" s="118"/>
      <c r="AX78" s="119"/>
      <c r="AY78" s="118"/>
      <c r="AZ78" s="119"/>
      <c r="BA78" s="118"/>
      <c r="BB78" s="119"/>
      <c r="BC78" s="152">
        <f t="shared" si="7"/>
        <v>0</v>
      </c>
      <c r="BD78" s="153">
        <f t="shared" si="8"/>
        <v>0</v>
      </c>
      <c r="BE78" s="154">
        <f t="shared" si="9"/>
        <v>73</v>
      </c>
    </row>
    <row r="79" spans="1:57" x14ac:dyDescent="0.2">
      <c r="A79" s="149" t="s">
        <v>176</v>
      </c>
      <c r="B79" s="218" t="s">
        <v>177</v>
      </c>
      <c r="C79" s="118"/>
      <c r="D79" s="119"/>
      <c r="E79" s="118"/>
      <c r="F79" s="119"/>
      <c r="G79" s="118"/>
      <c r="H79" s="119"/>
      <c r="I79" s="118"/>
      <c r="J79" s="119"/>
      <c r="K79" s="118"/>
      <c r="L79" s="119"/>
      <c r="M79" s="118"/>
      <c r="N79" s="119"/>
      <c r="O79" s="118"/>
      <c r="P79" s="119"/>
      <c r="Q79" s="118"/>
      <c r="R79" s="119"/>
      <c r="S79" s="118"/>
      <c r="T79" s="119"/>
      <c r="U79" s="118">
        <v>0</v>
      </c>
      <c r="V79" s="119">
        <v>83</v>
      </c>
      <c r="W79" s="118">
        <f>0/82</f>
        <v>0</v>
      </c>
      <c r="X79" s="119">
        <v>82</v>
      </c>
      <c r="Y79" s="118">
        <f>0/68</f>
        <v>0</v>
      </c>
      <c r="Z79" s="119">
        <v>68</v>
      </c>
      <c r="AA79" s="118"/>
      <c r="AB79" s="119"/>
      <c r="AC79" s="118">
        <f>0/59</f>
        <v>0</v>
      </c>
      <c r="AD79" s="119">
        <v>59</v>
      </c>
      <c r="AE79" s="118">
        <f>0/68</f>
        <v>0</v>
      </c>
      <c r="AF79" s="119">
        <v>68</v>
      </c>
      <c r="AG79" s="118"/>
      <c r="AH79" s="119"/>
      <c r="AI79" s="118"/>
      <c r="AJ79" s="119"/>
      <c r="AK79" s="118"/>
      <c r="AL79" s="119"/>
      <c r="AM79" s="118"/>
      <c r="AN79" s="119"/>
      <c r="AO79" s="118"/>
      <c r="AP79" s="119"/>
      <c r="AQ79" s="118"/>
      <c r="AR79" s="119"/>
      <c r="AS79" s="118"/>
      <c r="AT79" s="119"/>
      <c r="AU79" s="118"/>
      <c r="AV79" s="119"/>
      <c r="AW79" s="118"/>
      <c r="AX79" s="119"/>
      <c r="AY79" s="118"/>
      <c r="AZ79" s="119"/>
      <c r="BA79" s="118"/>
      <c r="BB79" s="119"/>
      <c r="BC79" s="152">
        <f t="shared" si="7"/>
        <v>0</v>
      </c>
      <c r="BD79" s="153">
        <f t="shared" si="8"/>
        <v>0</v>
      </c>
      <c r="BE79" s="154">
        <f t="shared" si="9"/>
        <v>360</v>
      </c>
    </row>
    <row r="80" spans="1:57" ht="18" x14ac:dyDescent="0.2">
      <c r="A80" s="149" t="s">
        <v>178</v>
      </c>
      <c r="B80" s="219" t="s">
        <v>209</v>
      </c>
      <c r="C80" s="150">
        <f>0/43</f>
        <v>0</v>
      </c>
      <c r="D80" s="151">
        <v>43</v>
      </c>
      <c r="E80" s="150">
        <f>0/20</f>
        <v>0</v>
      </c>
      <c r="F80" s="151">
        <v>20</v>
      </c>
      <c r="G80" s="150">
        <f>0/83</f>
        <v>0</v>
      </c>
      <c r="H80" s="151">
        <v>83</v>
      </c>
      <c r="I80" s="150">
        <f>0/58</f>
        <v>0</v>
      </c>
      <c r="J80" s="151">
        <v>58</v>
      </c>
      <c r="K80" s="150">
        <f>0/69</f>
        <v>0</v>
      </c>
      <c r="L80" s="151">
        <v>69</v>
      </c>
      <c r="M80" s="150"/>
      <c r="N80" s="151"/>
      <c r="O80" s="150"/>
      <c r="P80" s="151"/>
      <c r="Q80" s="150">
        <f>0/26</f>
        <v>0</v>
      </c>
      <c r="R80" s="151">
        <v>26</v>
      </c>
      <c r="S80" s="150"/>
      <c r="T80" s="151"/>
      <c r="U80" s="150"/>
      <c r="V80" s="151"/>
      <c r="W80" s="150"/>
      <c r="X80" s="151"/>
      <c r="Y80" s="150"/>
      <c r="Z80" s="151"/>
      <c r="AA80" s="150"/>
      <c r="AB80" s="151"/>
      <c r="AC80" s="150"/>
      <c r="AD80" s="151"/>
      <c r="AE80" s="150"/>
      <c r="AF80" s="151"/>
      <c r="AG80" s="150"/>
      <c r="AH80" s="151"/>
      <c r="AI80" s="150">
        <f>0/6</f>
        <v>0</v>
      </c>
      <c r="AJ80" s="151">
        <v>6</v>
      </c>
      <c r="AK80" s="150"/>
      <c r="AL80" s="151"/>
      <c r="AM80" s="150"/>
      <c r="AN80" s="151"/>
      <c r="AO80" s="150"/>
      <c r="AP80" s="151"/>
      <c r="AQ80" s="150"/>
      <c r="AR80" s="151"/>
      <c r="AS80" s="150"/>
      <c r="AT80" s="151"/>
      <c r="AU80" s="150"/>
      <c r="AV80" s="151"/>
      <c r="AW80" s="150"/>
      <c r="AX80" s="151"/>
      <c r="AY80" s="150"/>
      <c r="AZ80" s="151"/>
      <c r="BA80" s="150"/>
      <c r="BB80" s="151"/>
      <c r="BC80" s="152">
        <f t="shared" si="7"/>
        <v>0</v>
      </c>
      <c r="BD80" s="153">
        <f t="shared" si="8"/>
        <v>0</v>
      </c>
      <c r="BE80" s="154">
        <f t="shared" si="9"/>
        <v>305</v>
      </c>
    </row>
    <row r="81" spans="1:57" ht="18" x14ac:dyDescent="0.2">
      <c r="A81" s="149" t="s">
        <v>179</v>
      </c>
      <c r="B81" s="219" t="s">
        <v>209</v>
      </c>
      <c r="C81" s="150">
        <f>0/21</f>
        <v>0</v>
      </c>
      <c r="D81" s="151">
        <v>21</v>
      </c>
      <c r="E81" s="150">
        <f>0/12</f>
        <v>0</v>
      </c>
      <c r="F81" s="151">
        <v>12</v>
      </c>
      <c r="G81" s="150">
        <f>0/54</f>
        <v>0</v>
      </c>
      <c r="H81" s="151">
        <v>54</v>
      </c>
      <c r="I81" s="150">
        <f>0/23</f>
        <v>0</v>
      </c>
      <c r="J81" s="151">
        <v>23</v>
      </c>
      <c r="K81" s="150">
        <f>0/18</f>
        <v>0</v>
      </c>
      <c r="L81" s="151">
        <v>18</v>
      </c>
      <c r="M81" s="150"/>
      <c r="N81" s="151"/>
      <c r="O81" s="150"/>
      <c r="P81" s="151"/>
      <c r="Q81" s="150">
        <f>0/19</f>
        <v>0</v>
      </c>
      <c r="R81" s="151">
        <v>19</v>
      </c>
      <c r="S81" s="150"/>
      <c r="T81" s="151"/>
      <c r="U81" s="150"/>
      <c r="V81" s="151"/>
      <c r="W81" s="150"/>
      <c r="X81" s="151"/>
      <c r="Y81" s="150"/>
      <c r="Z81" s="151"/>
      <c r="AA81" s="150"/>
      <c r="AB81" s="151"/>
      <c r="AC81" s="150"/>
      <c r="AD81" s="151"/>
      <c r="AE81" s="150"/>
      <c r="AF81" s="151"/>
      <c r="AG81" s="150"/>
      <c r="AH81" s="151"/>
      <c r="AI81" s="150">
        <f>0/31</f>
        <v>0</v>
      </c>
      <c r="AJ81" s="151">
        <v>31</v>
      </c>
      <c r="AK81" s="150"/>
      <c r="AL81" s="151"/>
      <c r="AM81" s="150"/>
      <c r="AN81" s="151"/>
      <c r="AO81" s="150"/>
      <c r="AP81" s="151"/>
      <c r="AQ81" s="150"/>
      <c r="AR81" s="151"/>
      <c r="AS81" s="150"/>
      <c r="AT81" s="151"/>
      <c r="AU81" s="150"/>
      <c r="AV81" s="151"/>
      <c r="AW81" s="150"/>
      <c r="AX81" s="151"/>
      <c r="AY81" s="150"/>
      <c r="AZ81" s="151"/>
      <c r="BA81" s="150"/>
      <c r="BB81" s="151"/>
      <c r="BC81" s="152">
        <f t="shared" si="7"/>
        <v>0</v>
      </c>
      <c r="BD81" s="153">
        <f t="shared" si="8"/>
        <v>0</v>
      </c>
      <c r="BE81" s="154">
        <f t="shared" si="9"/>
        <v>178</v>
      </c>
    </row>
    <row r="82" spans="1:57" ht="18" x14ac:dyDescent="0.2">
      <c r="A82" s="149" t="s">
        <v>180</v>
      </c>
      <c r="B82" s="219" t="s">
        <v>181</v>
      </c>
      <c r="C82" s="150"/>
      <c r="D82" s="151"/>
      <c r="E82" s="150"/>
      <c r="F82" s="151"/>
      <c r="G82" s="150">
        <f>62/109</f>
        <v>0.56880733944954132</v>
      </c>
      <c r="H82" s="151">
        <v>109</v>
      </c>
      <c r="I82" s="150">
        <f>55/64</f>
        <v>0.859375</v>
      </c>
      <c r="J82" s="151">
        <v>64</v>
      </c>
      <c r="K82" s="150">
        <f>38/82</f>
        <v>0.46341463414634149</v>
      </c>
      <c r="L82" s="151">
        <v>82</v>
      </c>
      <c r="M82" s="150"/>
      <c r="N82" s="151"/>
      <c r="O82" s="150"/>
      <c r="P82" s="151"/>
      <c r="Q82" s="150">
        <f>62/108</f>
        <v>0.57407407407407407</v>
      </c>
      <c r="R82" s="151">
        <v>108</v>
      </c>
      <c r="S82" s="150"/>
      <c r="T82" s="151"/>
      <c r="U82" s="150"/>
      <c r="V82" s="151"/>
      <c r="W82" s="150"/>
      <c r="X82" s="151"/>
      <c r="Y82" s="150"/>
      <c r="Z82" s="151"/>
      <c r="AA82" s="150"/>
      <c r="AB82" s="151"/>
      <c r="AC82" s="150"/>
      <c r="AD82" s="151"/>
      <c r="AE82" s="150"/>
      <c r="AF82" s="151"/>
      <c r="AG82" s="150"/>
      <c r="AH82" s="151"/>
      <c r="AI82" s="150">
        <f>10/21</f>
        <v>0.47619047619047616</v>
      </c>
      <c r="AJ82" s="151">
        <v>21</v>
      </c>
      <c r="AK82" s="150"/>
      <c r="AL82" s="151"/>
      <c r="AM82" s="150"/>
      <c r="AN82" s="151"/>
      <c r="AO82" s="150"/>
      <c r="AP82" s="151"/>
      <c r="AQ82" s="150"/>
      <c r="AR82" s="151"/>
      <c r="AS82" s="150"/>
      <c r="AT82" s="151"/>
      <c r="AU82" s="150"/>
      <c r="AV82" s="151"/>
      <c r="AW82" s="150"/>
      <c r="AX82" s="151"/>
      <c r="AY82" s="150"/>
      <c r="AZ82" s="151"/>
      <c r="BA82" s="150"/>
      <c r="BB82" s="151"/>
      <c r="BC82" s="152">
        <f t="shared" si="7"/>
        <v>0.58837230477208657</v>
      </c>
      <c r="BD82" s="153">
        <f t="shared" si="8"/>
        <v>58.837230477208657</v>
      </c>
      <c r="BE82" s="154">
        <f t="shared" si="9"/>
        <v>384</v>
      </c>
    </row>
    <row r="83" spans="1:57" ht="18" x14ac:dyDescent="0.2">
      <c r="A83" s="149" t="s">
        <v>197</v>
      </c>
      <c r="B83" s="220" t="s">
        <v>198</v>
      </c>
      <c r="C83" s="150">
        <f>5/28</f>
        <v>0.17857142857142858</v>
      </c>
      <c r="D83" s="151">
        <v>28</v>
      </c>
      <c r="E83" s="150"/>
      <c r="F83" s="151"/>
      <c r="G83" s="150"/>
      <c r="H83" s="151"/>
      <c r="I83" s="150"/>
      <c r="J83" s="151"/>
      <c r="K83" s="150"/>
      <c r="L83" s="151"/>
      <c r="M83" s="150"/>
      <c r="N83" s="151"/>
      <c r="O83" s="150"/>
      <c r="P83" s="151"/>
      <c r="Q83" s="150"/>
      <c r="R83" s="151"/>
      <c r="S83" s="150"/>
      <c r="T83" s="151"/>
      <c r="U83" s="150"/>
      <c r="V83" s="151"/>
      <c r="W83" s="150"/>
      <c r="X83" s="151"/>
      <c r="Y83" s="150"/>
      <c r="Z83" s="151"/>
      <c r="AA83" s="150"/>
      <c r="AB83" s="151"/>
      <c r="AC83" s="150"/>
      <c r="AD83" s="151"/>
      <c r="AE83" s="150"/>
      <c r="AF83" s="151"/>
      <c r="AG83" s="150"/>
      <c r="AH83" s="151"/>
      <c r="AI83" s="150">
        <f>5/10</f>
        <v>0.5</v>
      </c>
      <c r="AJ83" s="151">
        <v>10</v>
      </c>
      <c r="AK83" s="150">
        <f>8/14</f>
        <v>0.5714285714285714</v>
      </c>
      <c r="AL83" s="151">
        <v>14</v>
      </c>
      <c r="AM83" s="150"/>
      <c r="AN83" s="151"/>
      <c r="AO83" s="150"/>
      <c r="AP83" s="151"/>
      <c r="AQ83" s="150"/>
      <c r="AR83" s="151"/>
      <c r="AS83" s="150"/>
      <c r="AT83" s="151"/>
      <c r="AU83" s="150"/>
      <c r="AV83" s="151"/>
      <c r="AW83" s="150"/>
      <c r="AX83" s="151"/>
      <c r="AY83" s="150"/>
      <c r="AZ83" s="151"/>
      <c r="BA83" s="150"/>
      <c r="BB83" s="151"/>
      <c r="BC83" s="152">
        <f t="shared" si="7"/>
        <v>0.41666666666666669</v>
      </c>
      <c r="BD83" s="153">
        <f t="shared" si="8"/>
        <v>41.666666666666671</v>
      </c>
      <c r="BE83" s="154">
        <f t="shared" si="9"/>
        <v>52</v>
      </c>
    </row>
    <row r="84" spans="1:57" ht="18" x14ac:dyDescent="0.2">
      <c r="A84" s="149" t="s">
        <v>199</v>
      </c>
      <c r="B84" s="220" t="s">
        <v>200</v>
      </c>
      <c r="C84" s="150"/>
      <c r="D84" s="151"/>
      <c r="E84" s="150"/>
      <c r="F84" s="151"/>
      <c r="G84" s="150"/>
      <c r="H84" s="151"/>
      <c r="I84" s="150"/>
      <c r="J84" s="151"/>
      <c r="K84" s="150"/>
      <c r="L84" s="151"/>
      <c r="M84" s="150"/>
      <c r="N84" s="151"/>
      <c r="O84" s="150"/>
      <c r="P84" s="151"/>
      <c r="Q84" s="150"/>
      <c r="R84" s="151"/>
      <c r="S84" s="150"/>
      <c r="T84" s="151"/>
      <c r="U84" s="150"/>
      <c r="V84" s="151"/>
      <c r="W84" s="150"/>
      <c r="X84" s="151"/>
      <c r="Y84" s="150"/>
      <c r="Z84" s="151"/>
      <c r="AA84" s="150"/>
      <c r="AB84" s="151"/>
      <c r="AC84" s="150"/>
      <c r="AD84" s="151"/>
      <c r="AE84" s="150"/>
      <c r="AF84" s="151"/>
      <c r="AG84" s="150">
        <f>8/12</f>
        <v>0.66666666666666663</v>
      </c>
      <c r="AH84" s="151">
        <v>12</v>
      </c>
      <c r="AI84" s="150">
        <f>11/23</f>
        <v>0.47826086956521741</v>
      </c>
      <c r="AJ84" s="151">
        <v>23</v>
      </c>
      <c r="AK84" s="150">
        <f>10/17</f>
        <v>0.58823529411764708</v>
      </c>
      <c r="AL84" s="151">
        <v>17</v>
      </c>
      <c r="AM84" s="150"/>
      <c r="AN84" s="151"/>
      <c r="AO84" s="150"/>
      <c r="AP84" s="151"/>
      <c r="AQ84" s="150"/>
      <c r="AR84" s="151"/>
      <c r="AS84" s="150"/>
      <c r="AT84" s="151"/>
      <c r="AU84" s="150"/>
      <c r="AV84" s="151"/>
      <c r="AW84" s="150"/>
      <c r="AX84" s="151"/>
      <c r="AY84" s="150"/>
      <c r="AZ84" s="151"/>
      <c r="BA84" s="150"/>
      <c r="BB84" s="151"/>
      <c r="BC84" s="152">
        <f t="shared" si="7"/>
        <v>0.5777209434498437</v>
      </c>
      <c r="BD84" s="153">
        <f t="shared" si="8"/>
        <v>57.772094344984367</v>
      </c>
      <c r="BE84" s="154">
        <f t="shared" si="9"/>
        <v>52</v>
      </c>
    </row>
    <row r="85" spans="1:57" ht="18" x14ac:dyDescent="0.2">
      <c r="A85" s="149" t="s">
        <v>182</v>
      </c>
      <c r="B85" s="219" t="s">
        <v>209</v>
      </c>
      <c r="C85" s="118"/>
      <c r="D85" s="119"/>
      <c r="E85" s="118"/>
      <c r="F85" s="119"/>
      <c r="G85" s="118"/>
      <c r="H85" s="119"/>
      <c r="I85" s="118"/>
      <c r="J85" s="119"/>
      <c r="K85" s="118"/>
      <c r="L85" s="119"/>
      <c r="M85" s="118"/>
      <c r="N85" s="119"/>
      <c r="O85" s="118"/>
      <c r="P85" s="119"/>
      <c r="Q85" s="118"/>
      <c r="R85" s="119"/>
      <c r="S85" s="118">
        <f>0/50</f>
        <v>0</v>
      </c>
      <c r="T85" s="119">
        <v>50</v>
      </c>
      <c r="U85" s="118"/>
      <c r="V85" s="119"/>
      <c r="W85" s="118"/>
      <c r="X85" s="119"/>
      <c r="Y85" s="118"/>
      <c r="Z85" s="119"/>
      <c r="AA85" s="118"/>
      <c r="AB85" s="119"/>
      <c r="AC85" s="118"/>
      <c r="AD85" s="119"/>
      <c r="AE85" s="118"/>
      <c r="AF85" s="119"/>
      <c r="AG85" s="118"/>
      <c r="AH85" s="119"/>
      <c r="AI85" s="118"/>
      <c r="AJ85" s="119"/>
      <c r="AK85" s="118"/>
      <c r="AL85" s="119"/>
      <c r="AM85" s="118">
        <f>0/40</f>
        <v>0</v>
      </c>
      <c r="AN85" s="119"/>
      <c r="AO85" s="118"/>
      <c r="AP85" s="119"/>
      <c r="AQ85" s="118">
        <f>1/15</f>
        <v>6.6666666666666666E-2</v>
      </c>
      <c r="AR85" s="119">
        <v>15</v>
      </c>
      <c r="AS85" s="118">
        <f>1/94</f>
        <v>1.0638297872340425E-2</v>
      </c>
      <c r="AT85" s="119">
        <v>94</v>
      </c>
      <c r="AU85" s="118">
        <f>0/39</f>
        <v>0</v>
      </c>
      <c r="AV85" s="119">
        <v>39</v>
      </c>
      <c r="AW85" s="118"/>
      <c r="AX85" s="119"/>
      <c r="AY85" s="118"/>
      <c r="AZ85" s="119"/>
      <c r="BA85" s="118"/>
      <c r="BB85" s="119"/>
      <c r="BC85" s="152">
        <f t="shared" si="7"/>
        <v>1.2563323201621074E-2</v>
      </c>
      <c r="BD85" s="153">
        <f t="shared" si="8"/>
        <v>1.2563323201621073</v>
      </c>
      <c r="BE85" s="154">
        <f t="shared" si="9"/>
        <v>237</v>
      </c>
    </row>
    <row r="86" spans="1:57" ht="18" x14ac:dyDescent="0.2">
      <c r="A86" s="149" t="s">
        <v>183</v>
      </c>
      <c r="B86" s="219" t="s">
        <v>209</v>
      </c>
      <c r="C86" s="118"/>
      <c r="D86" s="119"/>
      <c r="E86" s="118"/>
      <c r="F86" s="119"/>
      <c r="G86" s="118"/>
      <c r="H86" s="119"/>
      <c r="I86" s="118"/>
      <c r="J86" s="119"/>
      <c r="K86" s="118"/>
      <c r="L86" s="119"/>
      <c r="M86" s="118"/>
      <c r="N86" s="119"/>
      <c r="O86" s="118"/>
      <c r="P86" s="119"/>
      <c r="Q86" s="118"/>
      <c r="R86" s="119"/>
      <c r="S86" s="118">
        <f>0/28</f>
        <v>0</v>
      </c>
      <c r="T86" s="119">
        <v>28</v>
      </c>
      <c r="U86" s="118"/>
      <c r="V86" s="119"/>
      <c r="W86" s="118"/>
      <c r="X86" s="119"/>
      <c r="Y86" s="118"/>
      <c r="Z86" s="119"/>
      <c r="AA86" s="118"/>
      <c r="AB86" s="119"/>
      <c r="AC86" s="118"/>
      <c r="AD86" s="119"/>
      <c r="AE86" s="118"/>
      <c r="AF86" s="119"/>
      <c r="AG86" s="118"/>
      <c r="AH86" s="119"/>
      <c r="AI86" s="118"/>
      <c r="AJ86" s="119"/>
      <c r="AK86" s="118"/>
      <c r="AL86" s="119"/>
      <c r="AM86" s="118"/>
      <c r="AN86" s="119"/>
      <c r="AO86" s="118"/>
      <c r="AP86" s="119"/>
      <c r="AQ86" s="118">
        <f>0/34</f>
        <v>0</v>
      </c>
      <c r="AR86" s="119">
        <v>34</v>
      </c>
      <c r="AS86" s="118">
        <f>0/53</f>
        <v>0</v>
      </c>
      <c r="AT86" s="119">
        <v>53</v>
      </c>
      <c r="AU86" s="118">
        <f>0/11</f>
        <v>0</v>
      </c>
      <c r="AV86" s="119">
        <v>11</v>
      </c>
      <c r="AW86" s="118"/>
      <c r="AX86" s="119"/>
      <c r="AY86" s="118"/>
      <c r="AZ86" s="119"/>
      <c r="BA86" s="118"/>
      <c r="BB86" s="119"/>
      <c r="BC86" s="152">
        <f t="shared" si="7"/>
        <v>0</v>
      </c>
      <c r="BD86" s="153">
        <f t="shared" si="8"/>
        <v>0</v>
      </c>
      <c r="BE86" s="154">
        <f t="shared" si="9"/>
        <v>137</v>
      </c>
    </row>
    <row r="87" spans="1:57" ht="18" x14ac:dyDescent="0.2">
      <c r="A87" s="149" t="s">
        <v>184</v>
      </c>
      <c r="B87" s="219" t="s">
        <v>209</v>
      </c>
      <c r="C87" s="118"/>
      <c r="D87" s="119"/>
      <c r="E87" s="118"/>
      <c r="F87" s="119"/>
      <c r="G87" s="118"/>
      <c r="H87" s="119"/>
      <c r="I87" s="118"/>
      <c r="J87" s="119"/>
      <c r="K87" s="118"/>
      <c r="L87" s="119"/>
      <c r="M87" s="118"/>
      <c r="N87" s="119"/>
      <c r="O87" s="118"/>
      <c r="P87" s="119"/>
      <c r="Q87" s="118"/>
      <c r="R87" s="119"/>
      <c r="S87" s="118">
        <f>0/25</f>
        <v>0</v>
      </c>
      <c r="T87" s="119">
        <v>25</v>
      </c>
      <c r="U87" s="118"/>
      <c r="V87" s="119"/>
      <c r="W87" s="118"/>
      <c r="X87" s="119"/>
      <c r="Y87" s="118"/>
      <c r="Z87" s="119"/>
      <c r="AA87" s="118"/>
      <c r="AB87" s="119"/>
      <c r="AC87" s="118"/>
      <c r="AD87" s="119"/>
      <c r="AE87" s="118"/>
      <c r="AF87" s="119"/>
      <c r="AG87" s="118"/>
      <c r="AH87" s="119"/>
      <c r="AI87" s="118"/>
      <c r="AJ87" s="119"/>
      <c r="AK87" s="118"/>
      <c r="AL87" s="119"/>
      <c r="AM87" s="118"/>
      <c r="AN87" s="119"/>
      <c r="AO87" s="118"/>
      <c r="AP87" s="119"/>
      <c r="AQ87" s="118">
        <f>0/38</f>
        <v>0</v>
      </c>
      <c r="AR87" s="119">
        <v>38</v>
      </c>
      <c r="AS87" s="118">
        <f>5/83</f>
        <v>6.0240963855421686E-2</v>
      </c>
      <c r="AT87" s="119">
        <v>83</v>
      </c>
      <c r="AU87" s="118">
        <f>1/44</f>
        <v>2.2727272727272728E-2</v>
      </c>
      <c r="AV87" s="119">
        <v>44</v>
      </c>
      <c r="AW87" s="118"/>
      <c r="AX87" s="119"/>
      <c r="AY87" s="118"/>
      <c r="AZ87" s="119"/>
      <c r="BA87" s="118"/>
      <c r="BB87" s="119"/>
      <c r="BC87" s="152">
        <f t="shared" si="7"/>
        <v>2.7656078860898142E-2</v>
      </c>
      <c r="BD87" s="153">
        <f t="shared" si="8"/>
        <v>2.7656078860898141</v>
      </c>
      <c r="BE87" s="154">
        <f t="shared" si="9"/>
        <v>234</v>
      </c>
    </row>
    <row r="88" spans="1:57" ht="18" x14ac:dyDescent="0.2">
      <c r="A88" s="149" t="s">
        <v>185</v>
      </c>
      <c r="B88" s="219" t="s">
        <v>209</v>
      </c>
      <c r="C88" s="118"/>
      <c r="D88" s="119"/>
      <c r="E88" s="118"/>
      <c r="F88" s="119"/>
      <c r="G88" s="118"/>
      <c r="H88" s="119"/>
      <c r="I88" s="118"/>
      <c r="J88" s="119"/>
      <c r="K88" s="118"/>
      <c r="L88" s="119"/>
      <c r="M88" s="118"/>
      <c r="N88" s="119"/>
      <c r="O88" s="118"/>
      <c r="P88" s="119"/>
      <c r="Q88" s="118"/>
      <c r="R88" s="119"/>
      <c r="S88" s="118"/>
      <c r="T88" s="119"/>
      <c r="U88" s="118"/>
      <c r="V88" s="119"/>
      <c r="W88" s="118"/>
      <c r="X88" s="119"/>
      <c r="Y88" s="118"/>
      <c r="Z88" s="119"/>
      <c r="AA88" s="118"/>
      <c r="AB88" s="119"/>
      <c r="AC88" s="118"/>
      <c r="AD88" s="119"/>
      <c r="AE88" s="118"/>
      <c r="AF88" s="119"/>
      <c r="AG88" s="118"/>
      <c r="AH88" s="119"/>
      <c r="AI88" s="118"/>
      <c r="AJ88" s="119"/>
      <c r="AK88" s="118"/>
      <c r="AL88" s="119"/>
      <c r="AM88" s="118">
        <f>0/17</f>
        <v>0</v>
      </c>
      <c r="AN88" s="119">
        <v>17</v>
      </c>
      <c r="AO88" s="118"/>
      <c r="AP88" s="119"/>
      <c r="AQ88" s="118">
        <f>0/52</f>
        <v>0</v>
      </c>
      <c r="AR88" s="119">
        <v>52</v>
      </c>
      <c r="AS88" s="118">
        <f>0/102</f>
        <v>0</v>
      </c>
      <c r="AT88" s="119">
        <v>102</v>
      </c>
      <c r="AU88" s="118">
        <f>0/64</f>
        <v>0</v>
      </c>
      <c r="AV88" s="119">
        <v>64</v>
      </c>
      <c r="AW88" s="118"/>
      <c r="AX88" s="119"/>
      <c r="AY88" s="118"/>
      <c r="AZ88" s="119"/>
      <c r="BA88" s="118"/>
      <c r="BB88" s="119"/>
      <c r="BC88" s="152">
        <f t="shared" si="7"/>
        <v>0</v>
      </c>
      <c r="BD88" s="153">
        <f t="shared" si="8"/>
        <v>0</v>
      </c>
      <c r="BE88" s="154">
        <f t="shared" si="9"/>
        <v>299</v>
      </c>
    </row>
    <row r="89" spans="1:57" ht="18" x14ac:dyDescent="0.2">
      <c r="A89" s="149" t="s">
        <v>186</v>
      </c>
      <c r="B89" s="219" t="s">
        <v>209</v>
      </c>
      <c r="C89" s="118"/>
      <c r="D89" s="119"/>
      <c r="E89" s="118"/>
      <c r="F89" s="119"/>
      <c r="G89" s="118"/>
      <c r="H89" s="119"/>
      <c r="I89" s="118"/>
      <c r="J89" s="119"/>
      <c r="K89" s="118"/>
      <c r="L89" s="119"/>
      <c r="M89" s="118"/>
      <c r="N89" s="119"/>
      <c r="O89" s="118"/>
      <c r="P89" s="119"/>
      <c r="Q89" s="118"/>
      <c r="R89" s="119"/>
      <c r="S89" s="118"/>
      <c r="T89" s="119"/>
      <c r="U89" s="118"/>
      <c r="V89" s="119"/>
      <c r="W89" s="118"/>
      <c r="X89" s="119"/>
      <c r="Y89" s="118"/>
      <c r="Z89" s="119"/>
      <c r="AA89" s="118"/>
      <c r="AB89" s="119"/>
      <c r="AC89" s="118"/>
      <c r="AD89" s="119"/>
      <c r="AE89" s="118"/>
      <c r="AF89" s="119"/>
      <c r="AG89" s="118"/>
      <c r="AH89" s="119"/>
      <c r="AI89" s="118"/>
      <c r="AJ89" s="119"/>
      <c r="AK89" s="118"/>
      <c r="AL89" s="119"/>
      <c r="AM89" s="118"/>
      <c r="AN89" s="119"/>
      <c r="AO89" s="118"/>
      <c r="AP89" s="119"/>
      <c r="AQ89" s="118">
        <f>3/28</f>
        <v>0.10714285714285714</v>
      </c>
      <c r="AR89" s="119">
        <v>28</v>
      </c>
      <c r="AS89" s="118">
        <f>5/40</f>
        <v>0.125</v>
      </c>
      <c r="AT89" s="119">
        <v>40</v>
      </c>
      <c r="AU89" s="118">
        <f>1/35</f>
        <v>2.8571428571428571E-2</v>
      </c>
      <c r="AV89" s="119">
        <v>35</v>
      </c>
      <c r="AW89" s="118"/>
      <c r="AX89" s="119"/>
      <c r="AY89" s="118"/>
      <c r="AZ89" s="119"/>
      <c r="BA89" s="118"/>
      <c r="BB89" s="119"/>
      <c r="BC89" s="152">
        <f t="shared" si="7"/>
        <v>8.2857142857142865E-2</v>
      </c>
      <c r="BD89" s="153">
        <f t="shared" si="8"/>
        <v>8.2857142857142865</v>
      </c>
      <c r="BE89" s="154">
        <f t="shared" si="9"/>
        <v>138</v>
      </c>
    </row>
    <row r="90" spans="1:57" ht="18" x14ac:dyDescent="0.2">
      <c r="A90" s="149" t="s">
        <v>187</v>
      </c>
      <c r="B90" s="219" t="s">
        <v>209</v>
      </c>
      <c r="C90" s="118"/>
      <c r="D90" s="119"/>
      <c r="E90" s="118"/>
      <c r="F90" s="119"/>
      <c r="G90" s="118"/>
      <c r="H90" s="119"/>
      <c r="I90" s="118"/>
      <c r="J90" s="119"/>
      <c r="K90" s="118"/>
      <c r="L90" s="119"/>
      <c r="M90" s="118"/>
      <c r="N90" s="119"/>
      <c r="O90" s="118"/>
      <c r="P90" s="119"/>
      <c r="Q90" s="118"/>
      <c r="R90" s="119"/>
      <c r="S90" s="118"/>
      <c r="T90" s="119"/>
      <c r="U90" s="118"/>
      <c r="V90" s="119"/>
      <c r="W90" s="118"/>
      <c r="X90" s="119"/>
      <c r="Y90" s="118"/>
      <c r="Z90" s="119"/>
      <c r="AA90" s="118"/>
      <c r="AB90" s="119"/>
      <c r="AC90" s="118"/>
      <c r="AD90" s="119"/>
      <c r="AE90" s="118"/>
      <c r="AF90" s="119"/>
      <c r="AG90" s="118"/>
      <c r="AH90" s="119"/>
      <c r="AI90" s="118"/>
      <c r="AJ90" s="119"/>
      <c r="AK90" s="118"/>
      <c r="AL90" s="119"/>
      <c r="AM90" s="118"/>
      <c r="AN90" s="119"/>
      <c r="AO90" s="118">
        <f>0/65</f>
        <v>0</v>
      </c>
      <c r="AP90" s="119">
        <v>65</v>
      </c>
      <c r="AQ90" s="118"/>
      <c r="AR90" s="119"/>
      <c r="AS90" s="118"/>
      <c r="AT90" s="119"/>
      <c r="AU90" s="118"/>
      <c r="AV90" s="119"/>
      <c r="AW90" s="118"/>
      <c r="AX90" s="119"/>
      <c r="AY90" s="118"/>
      <c r="AZ90" s="119"/>
      <c r="BA90" s="118"/>
      <c r="BB90" s="119"/>
      <c r="BC90" s="152">
        <f t="shared" si="7"/>
        <v>0</v>
      </c>
      <c r="BD90" s="153">
        <f t="shared" si="8"/>
        <v>0</v>
      </c>
      <c r="BE90" s="154">
        <f t="shared" si="9"/>
        <v>65</v>
      </c>
    </row>
    <row r="91" spans="1:57" ht="18" x14ac:dyDescent="0.2">
      <c r="A91" s="149" t="s">
        <v>188</v>
      </c>
      <c r="B91" s="219" t="s">
        <v>209</v>
      </c>
      <c r="C91" s="118"/>
      <c r="D91" s="119"/>
      <c r="E91" s="118"/>
      <c r="F91" s="119"/>
      <c r="G91" s="118"/>
      <c r="H91" s="119"/>
      <c r="I91" s="118"/>
      <c r="J91" s="119"/>
      <c r="K91" s="118"/>
      <c r="L91" s="119"/>
      <c r="M91" s="118"/>
      <c r="N91" s="119"/>
      <c r="O91" s="118"/>
      <c r="P91" s="119"/>
      <c r="Q91" s="118"/>
      <c r="R91" s="119"/>
      <c r="S91" s="118"/>
      <c r="T91" s="119"/>
      <c r="U91" s="118"/>
      <c r="V91" s="119"/>
      <c r="W91" s="118"/>
      <c r="X91" s="119"/>
      <c r="Y91" s="118"/>
      <c r="Z91" s="119"/>
      <c r="AA91" s="118"/>
      <c r="AB91" s="119"/>
      <c r="AC91" s="118"/>
      <c r="AD91" s="119"/>
      <c r="AE91" s="118"/>
      <c r="AF91" s="119"/>
      <c r="AG91" s="118"/>
      <c r="AH91" s="119"/>
      <c r="AI91" s="118"/>
      <c r="AJ91" s="119"/>
      <c r="AK91" s="118"/>
      <c r="AL91" s="119"/>
      <c r="AM91" s="118"/>
      <c r="AN91" s="119"/>
      <c r="AO91" s="118"/>
      <c r="AP91" s="119"/>
      <c r="AQ91" s="118"/>
      <c r="AR91" s="119"/>
      <c r="AS91" s="118"/>
      <c r="AT91" s="119"/>
      <c r="AU91" s="118"/>
      <c r="AV91" s="119"/>
      <c r="AW91" s="118"/>
      <c r="AX91" s="119"/>
      <c r="AY91" s="118">
        <f>0/13</f>
        <v>0</v>
      </c>
      <c r="AZ91" s="119">
        <v>13</v>
      </c>
      <c r="BA91" s="118"/>
      <c r="BB91" s="119"/>
      <c r="BC91" s="152">
        <f t="shared" si="7"/>
        <v>0</v>
      </c>
      <c r="BD91" s="153">
        <f t="shared" si="8"/>
        <v>0</v>
      </c>
      <c r="BE91" s="154">
        <f t="shared" si="9"/>
        <v>13</v>
      </c>
    </row>
    <row r="92" spans="1:57" ht="18" x14ac:dyDescent="0.2">
      <c r="A92" s="149" t="s">
        <v>189</v>
      </c>
      <c r="B92" s="218" t="s">
        <v>190</v>
      </c>
      <c r="C92" s="118"/>
      <c r="D92" s="119"/>
      <c r="E92" s="118"/>
      <c r="F92" s="119"/>
      <c r="G92" s="118"/>
      <c r="H92" s="119"/>
      <c r="I92" s="118"/>
      <c r="J92" s="119"/>
      <c r="K92" s="118"/>
      <c r="L92" s="119"/>
      <c r="M92" s="118"/>
      <c r="N92" s="119"/>
      <c r="O92" s="118"/>
      <c r="P92" s="119"/>
      <c r="Q92" s="118"/>
      <c r="R92" s="119"/>
      <c r="S92" s="118"/>
      <c r="T92" s="119"/>
      <c r="U92" s="118"/>
      <c r="V92" s="119"/>
      <c r="W92" s="118"/>
      <c r="X92" s="119"/>
      <c r="Y92" s="118"/>
      <c r="Z92" s="119"/>
      <c r="AA92" s="118"/>
      <c r="AB92" s="119"/>
      <c r="AC92" s="118"/>
      <c r="AD92" s="119"/>
      <c r="AE92" s="118"/>
      <c r="AF92" s="119"/>
      <c r="AG92" s="118"/>
      <c r="AH92" s="119"/>
      <c r="AI92" s="118"/>
      <c r="AJ92" s="119"/>
      <c r="AK92" s="118"/>
      <c r="AL92" s="119"/>
      <c r="AM92" s="118"/>
      <c r="AN92" s="119"/>
      <c r="AO92" s="118">
        <f>0/72</f>
        <v>0</v>
      </c>
      <c r="AP92" s="119">
        <v>72</v>
      </c>
      <c r="AQ92" s="118">
        <f>0/98</f>
        <v>0</v>
      </c>
      <c r="AR92" s="119">
        <v>98</v>
      </c>
      <c r="AS92" s="118"/>
      <c r="AT92" s="119"/>
      <c r="AU92" s="118">
        <f>0/48</f>
        <v>0</v>
      </c>
      <c r="AV92" s="119">
        <v>48</v>
      </c>
      <c r="AW92" s="118"/>
      <c r="AX92" s="119"/>
      <c r="AY92" s="118"/>
      <c r="AZ92" s="119"/>
      <c r="BA92" s="118"/>
      <c r="BB92" s="119"/>
      <c r="BC92" s="152">
        <f t="shared" si="7"/>
        <v>0</v>
      </c>
      <c r="BD92" s="153">
        <f t="shared" si="8"/>
        <v>0</v>
      </c>
      <c r="BE92" s="154">
        <f t="shared" si="9"/>
        <v>266</v>
      </c>
    </row>
    <row r="93" spans="1:57" ht="18" x14ac:dyDescent="0.2">
      <c r="A93" s="149" t="s">
        <v>191</v>
      </c>
      <c r="B93" s="218" t="s">
        <v>209</v>
      </c>
      <c r="C93" s="118"/>
      <c r="D93" s="119"/>
      <c r="E93" s="118"/>
      <c r="F93" s="119"/>
      <c r="G93" s="118"/>
      <c r="H93" s="119"/>
      <c r="I93" s="118"/>
      <c r="J93" s="119"/>
      <c r="K93" s="118"/>
      <c r="L93" s="119"/>
      <c r="M93" s="118"/>
      <c r="N93" s="119"/>
      <c r="O93" s="118"/>
      <c r="P93" s="119"/>
      <c r="Q93" s="118"/>
      <c r="R93" s="119"/>
      <c r="S93" s="118"/>
      <c r="T93" s="119"/>
      <c r="U93" s="118"/>
      <c r="V93" s="119"/>
      <c r="W93" s="118"/>
      <c r="X93" s="119"/>
      <c r="Y93" s="118"/>
      <c r="Z93" s="119"/>
      <c r="AA93" s="118"/>
      <c r="AB93" s="119"/>
      <c r="AC93" s="118"/>
      <c r="AD93" s="119"/>
      <c r="AE93" s="118"/>
      <c r="AF93" s="119"/>
      <c r="AG93" s="118"/>
      <c r="AH93" s="119"/>
      <c r="AI93" s="118"/>
      <c r="AJ93" s="119"/>
      <c r="AK93" s="118"/>
      <c r="AL93" s="119"/>
      <c r="AM93" s="118"/>
      <c r="AN93" s="119"/>
      <c r="AO93" s="118"/>
      <c r="AP93" s="119"/>
      <c r="AQ93" s="118"/>
      <c r="AR93" s="119"/>
      <c r="AS93" s="118"/>
      <c r="AT93" s="119"/>
      <c r="AU93" s="118">
        <f>0/20</f>
        <v>0</v>
      </c>
      <c r="AV93" s="119">
        <v>20</v>
      </c>
      <c r="AW93" s="118"/>
      <c r="AX93" s="119"/>
      <c r="AY93" s="118">
        <f>0/25</f>
        <v>0</v>
      </c>
      <c r="AZ93" s="119">
        <v>25</v>
      </c>
      <c r="BA93" s="118"/>
      <c r="BB93" s="119"/>
      <c r="BC93" s="152">
        <f t="shared" si="7"/>
        <v>0</v>
      </c>
      <c r="BD93" s="153">
        <f t="shared" si="8"/>
        <v>0</v>
      </c>
      <c r="BE93" s="154">
        <f t="shared" si="9"/>
        <v>65</v>
      </c>
    </row>
    <row r="94" spans="1:57" ht="18.75" thickBot="1" x14ac:dyDescent="0.25">
      <c r="A94" s="156" t="s">
        <v>192</v>
      </c>
      <c r="B94" s="221" t="s">
        <v>209</v>
      </c>
      <c r="C94" s="128"/>
      <c r="D94" s="127"/>
      <c r="E94" s="128"/>
      <c r="F94" s="127"/>
      <c r="G94" s="128"/>
      <c r="H94" s="127"/>
      <c r="I94" s="128"/>
      <c r="J94" s="127"/>
      <c r="K94" s="128"/>
      <c r="L94" s="127"/>
      <c r="M94" s="128"/>
      <c r="N94" s="127"/>
      <c r="O94" s="128"/>
      <c r="P94" s="127"/>
      <c r="Q94" s="128"/>
      <c r="R94" s="127"/>
      <c r="S94" s="128"/>
      <c r="T94" s="127"/>
      <c r="U94" s="128"/>
      <c r="V94" s="127"/>
      <c r="W94" s="128"/>
      <c r="X94" s="127"/>
      <c r="Y94" s="128"/>
      <c r="Z94" s="127"/>
      <c r="AA94" s="128"/>
      <c r="AB94" s="127"/>
      <c r="AC94" s="128"/>
      <c r="AD94" s="127"/>
      <c r="AE94" s="128"/>
      <c r="AF94" s="127"/>
      <c r="AG94" s="128"/>
      <c r="AH94" s="127"/>
      <c r="AI94" s="128"/>
      <c r="AJ94" s="127"/>
      <c r="AK94" s="128"/>
      <c r="AL94" s="127"/>
      <c r="AM94" s="128"/>
      <c r="AN94" s="127"/>
      <c r="AO94" s="128"/>
      <c r="AP94" s="127"/>
      <c r="AQ94" s="128"/>
      <c r="AR94" s="127"/>
      <c r="AS94" s="128"/>
      <c r="AT94" s="127"/>
      <c r="AU94" s="128">
        <f>1/35</f>
        <v>2.8571428571428571E-2</v>
      </c>
      <c r="AV94" s="127">
        <v>35</v>
      </c>
      <c r="AW94" s="128">
        <f>1/17</f>
        <v>5.8823529411764705E-2</v>
      </c>
      <c r="AX94" s="127">
        <v>17</v>
      </c>
      <c r="AY94" s="128">
        <f>0/19</f>
        <v>0</v>
      </c>
      <c r="AZ94" s="127">
        <v>19</v>
      </c>
      <c r="BA94" s="128">
        <f>0/15</f>
        <v>0</v>
      </c>
      <c r="BB94" s="127">
        <v>15</v>
      </c>
      <c r="BC94" s="157">
        <f t="shared" si="7"/>
        <v>2.9131652661064423E-2</v>
      </c>
      <c r="BD94" s="158">
        <f t="shared" si="8"/>
        <v>2.9131652661064424</v>
      </c>
      <c r="BE94" s="159">
        <f t="shared" si="9"/>
        <v>138</v>
      </c>
    </row>
    <row r="95" spans="1:57" thickBot="1" x14ac:dyDescent="0.25">
      <c r="A95" s="160"/>
      <c r="B95" s="160"/>
      <c r="BE95" s="161"/>
    </row>
    <row r="96" spans="1:57" ht="18.75" thickBot="1" x14ac:dyDescent="0.3">
      <c r="A96" s="279" t="s">
        <v>241</v>
      </c>
      <c r="B96" s="280"/>
      <c r="C96" s="280"/>
      <c r="D96" s="280"/>
      <c r="E96" s="280"/>
      <c r="F96" s="280"/>
      <c r="G96" s="280"/>
      <c r="H96" s="280"/>
      <c r="I96" s="280"/>
      <c r="J96" s="280"/>
      <c r="K96" s="280"/>
      <c r="L96" s="280"/>
      <c r="M96" s="280"/>
      <c r="N96" s="280"/>
      <c r="O96" s="280"/>
      <c r="P96" s="280"/>
      <c r="Q96" s="280"/>
      <c r="R96" s="280"/>
      <c r="S96" s="280"/>
      <c r="T96" s="280"/>
      <c r="U96" s="280"/>
      <c r="V96" s="280"/>
      <c r="W96" s="280"/>
      <c r="X96" s="280"/>
      <c r="Y96" s="280"/>
      <c r="Z96" s="280"/>
      <c r="AA96" s="280"/>
      <c r="AB96" s="280"/>
      <c r="AC96" s="280"/>
      <c r="AD96" s="280"/>
      <c r="AE96" s="280"/>
      <c r="AF96" s="280"/>
      <c r="AG96" s="280"/>
      <c r="AH96" s="280"/>
      <c r="AI96" s="280"/>
      <c r="AJ96" s="280"/>
      <c r="AK96" s="280"/>
      <c r="AL96" s="280"/>
      <c r="AM96" s="280"/>
      <c r="AN96" s="280"/>
      <c r="AO96" s="280"/>
      <c r="AP96" s="280"/>
      <c r="AQ96" s="281"/>
      <c r="AR96" s="160"/>
      <c r="AS96" s="160"/>
      <c r="AT96" s="160"/>
      <c r="AU96" s="160"/>
      <c r="AV96" s="160"/>
      <c r="AW96" s="160"/>
      <c r="AX96" s="160"/>
      <c r="AY96" s="160"/>
      <c r="AZ96" s="160"/>
      <c r="BA96" s="160"/>
      <c r="BB96" s="160"/>
      <c r="BC96" s="160"/>
      <c r="BD96" s="160"/>
      <c r="BE96" s="160"/>
    </row>
    <row r="97" spans="1:57" ht="15.75" x14ac:dyDescent="0.25">
      <c r="A97" s="249" t="s">
        <v>0</v>
      </c>
      <c r="B97" s="249" t="s">
        <v>162</v>
      </c>
      <c r="C97" s="247" t="s">
        <v>211</v>
      </c>
      <c r="D97" s="248"/>
      <c r="E97" s="247" t="s">
        <v>212</v>
      </c>
      <c r="F97" s="248"/>
      <c r="G97" s="247" t="s">
        <v>213</v>
      </c>
      <c r="H97" s="248"/>
      <c r="I97" s="247" t="s">
        <v>214</v>
      </c>
      <c r="J97" s="248"/>
      <c r="K97" s="247" t="s">
        <v>215</v>
      </c>
      <c r="L97" s="248"/>
      <c r="M97" s="247" t="s">
        <v>216</v>
      </c>
      <c r="N97" s="248"/>
      <c r="O97" s="247" t="s">
        <v>217</v>
      </c>
      <c r="P97" s="248"/>
      <c r="Q97" s="247" t="s">
        <v>218</v>
      </c>
      <c r="R97" s="248"/>
      <c r="S97" s="247" t="s">
        <v>219</v>
      </c>
      <c r="T97" s="248"/>
      <c r="U97" s="247" t="s">
        <v>220</v>
      </c>
      <c r="V97" s="248"/>
      <c r="W97" s="247" t="s">
        <v>221</v>
      </c>
      <c r="X97" s="248"/>
      <c r="Y97" s="247" t="s">
        <v>222</v>
      </c>
      <c r="Z97" s="248"/>
      <c r="AA97" s="247" t="s">
        <v>223</v>
      </c>
      <c r="AB97" s="248"/>
      <c r="AC97" s="247" t="s">
        <v>224</v>
      </c>
      <c r="AD97" s="248"/>
      <c r="AE97" s="247" t="s">
        <v>225</v>
      </c>
      <c r="AF97" s="248"/>
      <c r="AG97" s="247" t="s">
        <v>226</v>
      </c>
      <c r="AH97" s="248"/>
      <c r="AI97" s="247" t="s">
        <v>227</v>
      </c>
      <c r="AJ97" s="248"/>
      <c r="AK97" s="247" t="s">
        <v>231</v>
      </c>
      <c r="AL97" s="248"/>
      <c r="AM97" s="247" t="s">
        <v>232</v>
      </c>
      <c r="AN97" s="248"/>
      <c r="AO97" s="189" t="s">
        <v>11</v>
      </c>
      <c r="AP97" s="189" t="s">
        <v>165</v>
      </c>
      <c r="AQ97" s="189" t="s">
        <v>164</v>
      </c>
      <c r="AR97" s="162"/>
      <c r="AS97" s="162"/>
      <c r="AT97" s="162"/>
      <c r="AU97" s="162"/>
      <c r="AV97" s="162"/>
      <c r="AW97" s="162"/>
      <c r="AX97" s="162"/>
      <c r="AY97" s="162"/>
      <c r="AZ97" s="162"/>
      <c r="BA97" s="162"/>
      <c r="BB97" s="162"/>
      <c r="BC97" s="162"/>
      <c r="BD97" s="162"/>
      <c r="BE97" s="162"/>
    </row>
    <row r="98" spans="1:57" ht="15.75" x14ac:dyDescent="0.2">
      <c r="A98" s="250"/>
      <c r="B98" s="250"/>
      <c r="C98" s="147" t="s">
        <v>196</v>
      </c>
      <c r="D98" s="148" t="s">
        <v>164</v>
      </c>
      <c r="E98" s="147" t="s">
        <v>196</v>
      </c>
      <c r="F98" s="148" t="s">
        <v>164</v>
      </c>
      <c r="G98" s="147" t="s">
        <v>196</v>
      </c>
      <c r="H98" s="148" t="s">
        <v>164</v>
      </c>
      <c r="I98" s="147" t="s">
        <v>196</v>
      </c>
      <c r="J98" s="148" t="s">
        <v>164</v>
      </c>
      <c r="K98" s="147" t="s">
        <v>196</v>
      </c>
      <c r="L98" s="148" t="s">
        <v>164</v>
      </c>
      <c r="M98" s="147" t="s">
        <v>196</v>
      </c>
      <c r="N98" s="148" t="s">
        <v>164</v>
      </c>
      <c r="O98" s="147" t="s">
        <v>196</v>
      </c>
      <c r="P98" s="148" t="s">
        <v>164</v>
      </c>
      <c r="Q98" s="147" t="s">
        <v>196</v>
      </c>
      <c r="R98" s="148" t="s">
        <v>164</v>
      </c>
      <c r="S98" s="147" t="s">
        <v>196</v>
      </c>
      <c r="T98" s="148" t="s">
        <v>164</v>
      </c>
      <c r="U98" s="147" t="s">
        <v>196</v>
      </c>
      <c r="V98" s="148" t="s">
        <v>164</v>
      </c>
      <c r="W98" s="147" t="s">
        <v>196</v>
      </c>
      <c r="X98" s="148" t="s">
        <v>164</v>
      </c>
      <c r="Y98" s="147" t="s">
        <v>196</v>
      </c>
      <c r="Z98" s="148" t="s">
        <v>164</v>
      </c>
      <c r="AA98" s="147" t="s">
        <v>196</v>
      </c>
      <c r="AB98" s="148" t="s">
        <v>164</v>
      </c>
      <c r="AC98" s="147" t="s">
        <v>196</v>
      </c>
      <c r="AD98" s="148" t="s">
        <v>164</v>
      </c>
      <c r="AE98" s="147" t="s">
        <v>196</v>
      </c>
      <c r="AF98" s="148" t="s">
        <v>164</v>
      </c>
      <c r="AG98" s="147" t="s">
        <v>196</v>
      </c>
      <c r="AH98" s="148" t="s">
        <v>164</v>
      </c>
      <c r="AI98" s="147" t="s">
        <v>196</v>
      </c>
      <c r="AJ98" s="148" t="s">
        <v>164</v>
      </c>
      <c r="AK98" s="147" t="s">
        <v>196</v>
      </c>
      <c r="AL98" s="148" t="s">
        <v>164</v>
      </c>
      <c r="AM98" s="147" t="s">
        <v>196</v>
      </c>
      <c r="AN98" s="148" t="s">
        <v>164</v>
      </c>
      <c r="AO98" s="190"/>
      <c r="AP98" s="190"/>
      <c r="AQ98" s="190"/>
      <c r="AR98" s="160"/>
      <c r="AS98" s="160"/>
      <c r="AT98" s="160"/>
      <c r="AU98" s="160"/>
      <c r="AV98" s="160"/>
      <c r="AW98" s="160"/>
      <c r="AX98" s="160"/>
      <c r="AY98" s="160"/>
      <c r="AZ98" s="160"/>
      <c r="BA98" s="160"/>
      <c r="BB98" s="160"/>
      <c r="BC98" s="160"/>
      <c r="BD98" s="160"/>
      <c r="BE98" s="160"/>
    </row>
    <row r="99" spans="1:57" ht="18" x14ac:dyDescent="0.2">
      <c r="A99" s="116" t="s">
        <v>202</v>
      </c>
      <c r="B99" s="123" t="s">
        <v>209</v>
      </c>
      <c r="C99" s="118">
        <f>0/67</f>
        <v>0</v>
      </c>
      <c r="D99" s="119">
        <v>67</v>
      </c>
      <c r="E99" s="118">
        <f>0/67</f>
        <v>0</v>
      </c>
      <c r="F99" s="119">
        <v>67</v>
      </c>
      <c r="G99" s="118">
        <f>0/69</f>
        <v>0</v>
      </c>
      <c r="H99" s="119">
        <v>69</v>
      </c>
      <c r="I99" s="118">
        <f>0/100</f>
        <v>0</v>
      </c>
      <c r="J99" s="119">
        <v>100</v>
      </c>
      <c r="K99" s="120"/>
      <c r="L99" s="119"/>
      <c r="M99" s="120"/>
      <c r="N99" s="119"/>
      <c r="O99" s="118">
        <f>0/93</f>
        <v>0</v>
      </c>
      <c r="P99" s="119">
        <v>93</v>
      </c>
      <c r="Q99" s="118">
        <f>0/100</f>
        <v>0</v>
      </c>
      <c r="R99" s="119">
        <v>100</v>
      </c>
      <c r="S99" s="118">
        <v>0</v>
      </c>
      <c r="T99" s="119">
        <v>87</v>
      </c>
      <c r="U99" s="118">
        <f>0/75</f>
        <v>0</v>
      </c>
      <c r="V99" s="119">
        <v>75</v>
      </c>
      <c r="W99" s="118">
        <f>0/50</f>
        <v>0</v>
      </c>
      <c r="X99" s="119">
        <v>50</v>
      </c>
      <c r="Y99" s="118">
        <f>0/65</f>
        <v>0</v>
      </c>
      <c r="Z99" s="119">
        <v>65</v>
      </c>
      <c r="AA99" s="118">
        <f>0/91</f>
        <v>0</v>
      </c>
      <c r="AB99" s="119">
        <v>91</v>
      </c>
      <c r="AC99" s="118">
        <f>0/113</f>
        <v>0</v>
      </c>
      <c r="AD99" s="119">
        <v>113</v>
      </c>
      <c r="AE99" s="118">
        <f>0/59</f>
        <v>0</v>
      </c>
      <c r="AF99" s="119">
        <v>59</v>
      </c>
      <c r="AG99" s="118">
        <f>0/40</f>
        <v>0</v>
      </c>
      <c r="AH99" s="119">
        <v>40</v>
      </c>
      <c r="AI99" s="118">
        <f>0/80</f>
        <v>0</v>
      </c>
      <c r="AJ99" s="119">
        <v>80</v>
      </c>
      <c r="AK99" s="118">
        <f>0/67</f>
        <v>0</v>
      </c>
      <c r="AL99" s="119">
        <v>67</v>
      </c>
      <c r="AM99" s="118">
        <f>0/68</f>
        <v>0</v>
      </c>
      <c r="AN99" s="119">
        <v>68</v>
      </c>
      <c r="AO99" s="163">
        <f>AVERAGE(C99,E99,G99,I99,K99,M99,O99,Q99,S99,U99,W99,Y99,AA99,AC99,AE99,AG99,AI99,AK99,AM99)</f>
        <v>0</v>
      </c>
      <c r="AP99" s="164">
        <f>AO99*100</f>
        <v>0</v>
      </c>
      <c r="AQ99" s="165">
        <f>SUM(D99,F99,H99,J99,L99,N99,P99,R99,T99,V99,X99,Z99,AB99,AD99,AF99,AH99,AJ99,AL99,AN99)</f>
        <v>1291</v>
      </c>
      <c r="AR99" s="160"/>
      <c r="AS99" s="160"/>
      <c r="AT99" s="160"/>
      <c r="AU99" s="160"/>
      <c r="AV99" s="160"/>
      <c r="AW99" s="160"/>
      <c r="AX99" s="160"/>
      <c r="AY99" s="160"/>
      <c r="AZ99" s="160"/>
      <c r="BA99" s="160"/>
      <c r="BB99" s="160"/>
      <c r="BC99" s="160"/>
      <c r="BD99" s="160"/>
      <c r="BE99" s="160"/>
    </row>
    <row r="100" spans="1:57" ht="18" x14ac:dyDescent="0.2">
      <c r="A100" s="116" t="s">
        <v>166</v>
      </c>
      <c r="B100" s="145" t="s">
        <v>167</v>
      </c>
      <c r="C100" s="118"/>
      <c r="D100" s="119"/>
      <c r="E100" s="118"/>
      <c r="F100" s="119"/>
      <c r="G100" s="118"/>
      <c r="H100" s="119"/>
      <c r="I100" s="118"/>
      <c r="J100" s="119"/>
      <c r="K100" s="120"/>
      <c r="L100" s="119"/>
      <c r="M100" s="120"/>
      <c r="N100" s="119"/>
      <c r="O100" s="118"/>
      <c r="P100" s="119"/>
      <c r="Q100" s="118"/>
      <c r="R100" s="119"/>
      <c r="S100" s="118"/>
      <c r="T100" s="119"/>
      <c r="U100" s="118">
        <f>0/12</f>
        <v>0</v>
      </c>
      <c r="V100" s="119">
        <v>12</v>
      </c>
      <c r="W100" s="118"/>
      <c r="X100" s="119"/>
      <c r="Y100" s="118"/>
      <c r="Z100" s="119"/>
      <c r="AA100" s="118"/>
      <c r="AB100" s="119"/>
      <c r="AC100" s="118"/>
      <c r="AD100" s="119"/>
      <c r="AE100" s="118"/>
      <c r="AF100" s="119"/>
      <c r="AG100" s="118"/>
      <c r="AH100" s="119"/>
      <c r="AI100" s="118"/>
      <c r="AJ100" s="119"/>
      <c r="AK100" s="118"/>
      <c r="AL100" s="119"/>
      <c r="AM100" s="118"/>
      <c r="AN100" s="119"/>
      <c r="AO100" s="163">
        <f t="shared" ref="AO100:AO115" si="10">AVERAGE(C100,E100,G100,I100,K100,M100,O100,Q100,S100,U100,W100,Y100,AA100,AC100,AE100,AG100,AI100,AK100,AM100)</f>
        <v>0</v>
      </c>
      <c r="AP100" s="164">
        <f t="shared" ref="AP100:AP115" si="11">AO100*100</f>
        <v>0</v>
      </c>
      <c r="AQ100" s="165">
        <f t="shared" ref="AQ100:AQ115" si="12">SUM(D100,F100,H100,J100,L100,N100,P100,R100,T100,V100,X100,Z100,AB100,AD100,AF100,AH100,AJ100,AL100,AN100)</f>
        <v>12</v>
      </c>
      <c r="AR100" s="160"/>
      <c r="AS100" s="160"/>
      <c r="AT100" s="160"/>
      <c r="AU100" s="160"/>
      <c r="AV100" s="160"/>
      <c r="AW100" s="160"/>
      <c r="AX100" s="160"/>
      <c r="AY100" s="160"/>
      <c r="AZ100" s="160"/>
      <c r="BA100" s="160"/>
      <c r="BB100" s="160"/>
      <c r="BC100" s="160"/>
      <c r="BD100" s="160"/>
      <c r="BE100" s="160"/>
    </row>
    <row r="101" spans="1:57" ht="18" x14ac:dyDescent="0.2">
      <c r="A101" s="116" t="s">
        <v>168</v>
      </c>
      <c r="B101" s="145" t="s">
        <v>169</v>
      </c>
      <c r="C101" s="118"/>
      <c r="D101" s="119"/>
      <c r="E101" s="118"/>
      <c r="F101" s="119"/>
      <c r="G101" s="118"/>
      <c r="H101" s="119"/>
      <c r="I101" s="118"/>
      <c r="J101" s="119"/>
      <c r="K101" s="120"/>
      <c r="L101" s="119"/>
      <c r="M101" s="120"/>
      <c r="N101" s="119"/>
      <c r="O101" s="118"/>
      <c r="P101" s="119"/>
      <c r="Q101" s="118"/>
      <c r="R101" s="119"/>
      <c r="S101" s="118"/>
      <c r="T101" s="119"/>
      <c r="U101" s="118">
        <f>0/129</f>
        <v>0</v>
      </c>
      <c r="V101" s="119">
        <v>129</v>
      </c>
      <c r="W101" s="118"/>
      <c r="X101" s="119"/>
      <c r="Y101" s="118"/>
      <c r="Z101" s="119"/>
      <c r="AA101" s="118"/>
      <c r="AB101" s="119"/>
      <c r="AC101" s="118"/>
      <c r="AD101" s="119"/>
      <c r="AE101" s="118"/>
      <c r="AF101" s="119"/>
      <c r="AG101" s="118"/>
      <c r="AH101" s="119"/>
      <c r="AI101" s="118"/>
      <c r="AJ101" s="119"/>
      <c r="AK101" s="118"/>
      <c r="AL101" s="119"/>
      <c r="AM101" s="118"/>
      <c r="AN101" s="119"/>
      <c r="AO101" s="163">
        <f t="shared" si="10"/>
        <v>0</v>
      </c>
      <c r="AP101" s="164">
        <f t="shared" si="11"/>
        <v>0</v>
      </c>
      <c r="AQ101" s="165">
        <f t="shared" si="12"/>
        <v>129</v>
      </c>
      <c r="AR101" s="160"/>
      <c r="AS101" s="160"/>
      <c r="AT101" s="160"/>
      <c r="AU101" s="160"/>
      <c r="AV101" s="160"/>
      <c r="AW101" s="160"/>
      <c r="AX101" s="160"/>
      <c r="AY101" s="160"/>
      <c r="AZ101" s="160"/>
      <c r="BA101" s="160"/>
      <c r="BB101" s="160"/>
      <c r="BC101" s="160"/>
      <c r="BD101" s="160"/>
      <c r="BE101" s="160"/>
    </row>
    <row r="102" spans="1:57" ht="18" x14ac:dyDescent="0.2">
      <c r="A102" s="116" t="s">
        <v>170</v>
      </c>
      <c r="B102" s="145" t="s">
        <v>171</v>
      </c>
      <c r="C102" s="118"/>
      <c r="D102" s="119"/>
      <c r="E102" s="118"/>
      <c r="F102" s="119"/>
      <c r="G102" s="118"/>
      <c r="H102" s="119"/>
      <c r="I102" s="118"/>
      <c r="J102" s="119"/>
      <c r="K102" s="120"/>
      <c r="L102" s="119"/>
      <c r="M102" s="120"/>
      <c r="N102" s="119"/>
      <c r="O102" s="118"/>
      <c r="P102" s="119"/>
      <c r="Q102" s="118"/>
      <c r="R102" s="119"/>
      <c r="S102" s="118"/>
      <c r="T102" s="119"/>
      <c r="U102" s="118">
        <f>0/41</f>
        <v>0</v>
      </c>
      <c r="V102" s="119">
        <v>41</v>
      </c>
      <c r="W102" s="118"/>
      <c r="X102" s="119"/>
      <c r="Y102" s="118"/>
      <c r="Z102" s="119"/>
      <c r="AA102" s="118"/>
      <c r="AB102" s="119"/>
      <c r="AC102" s="118"/>
      <c r="AD102" s="119"/>
      <c r="AE102" s="118"/>
      <c r="AF102" s="119"/>
      <c r="AG102" s="118"/>
      <c r="AH102" s="119"/>
      <c r="AI102" s="118"/>
      <c r="AJ102" s="119"/>
      <c r="AK102" s="118"/>
      <c r="AL102" s="119"/>
      <c r="AM102" s="118"/>
      <c r="AN102" s="119"/>
      <c r="AO102" s="163">
        <f t="shared" si="10"/>
        <v>0</v>
      </c>
      <c r="AP102" s="164">
        <f t="shared" si="11"/>
        <v>0</v>
      </c>
      <c r="AQ102" s="165">
        <f t="shared" si="12"/>
        <v>41</v>
      </c>
      <c r="AR102" s="160"/>
      <c r="AS102" s="160"/>
      <c r="AT102" s="160"/>
      <c r="AU102" s="160"/>
      <c r="AV102" s="160"/>
      <c r="AW102" s="160"/>
      <c r="AX102" s="160"/>
      <c r="AY102" s="160"/>
      <c r="AZ102" s="160"/>
      <c r="BA102" s="160"/>
      <c r="BB102" s="160"/>
      <c r="BC102" s="160"/>
      <c r="BD102" s="160"/>
      <c r="BE102" s="160"/>
    </row>
    <row r="103" spans="1:57" x14ac:dyDescent="0.2">
      <c r="A103" s="116" t="s">
        <v>172</v>
      </c>
      <c r="B103" s="145" t="s">
        <v>173</v>
      </c>
      <c r="C103" s="118"/>
      <c r="D103" s="119"/>
      <c r="E103" s="118"/>
      <c r="F103" s="119"/>
      <c r="G103" s="118"/>
      <c r="H103" s="119"/>
      <c r="I103" s="118"/>
      <c r="J103" s="119"/>
      <c r="K103" s="120"/>
      <c r="L103" s="119"/>
      <c r="M103" s="120"/>
      <c r="N103" s="119"/>
      <c r="O103" s="118"/>
      <c r="P103" s="119"/>
      <c r="Q103" s="118"/>
      <c r="R103" s="119"/>
      <c r="S103" s="118"/>
      <c r="T103" s="119"/>
      <c r="U103" s="118"/>
      <c r="V103" s="119"/>
      <c r="W103" s="118"/>
      <c r="X103" s="119"/>
      <c r="Y103" s="118"/>
      <c r="Z103" s="119"/>
      <c r="AA103" s="118">
        <f>0/8</f>
        <v>0</v>
      </c>
      <c r="AB103" s="119">
        <v>8</v>
      </c>
      <c r="AC103" s="118">
        <f>0/60</f>
        <v>0</v>
      </c>
      <c r="AD103" s="119">
        <v>60</v>
      </c>
      <c r="AE103" s="118">
        <f>0/8</f>
        <v>0</v>
      </c>
      <c r="AF103" s="119"/>
      <c r="AG103" s="118">
        <f>0/27</f>
        <v>0</v>
      </c>
      <c r="AH103" s="119">
        <v>27</v>
      </c>
      <c r="AI103" s="118"/>
      <c r="AJ103" s="119"/>
      <c r="AK103" s="118"/>
      <c r="AL103" s="119"/>
      <c r="AM103" s="118"/>
      <c r="AN103" s="119"/>
      <c r="AO103" s="163">
        <f t="shared" si="10"/>
        <v>0</v>
      </c>
      <c r="AP103" s="164">
        <f t="shared" si="11"/>
        <v>0</v>
      </c>
      <c r="AQ103" s="165">
        <f t="shared" si="12"/>
        <v>95</v>
      </c>
      <c r="AR103" s="160"/>
      <c r="AS103" s="160"/>
      <c r="AT103" s="160"/>
      <c r="AU103" s="160"/>
      <c r="AV103" s="160"/>
      <c r="AW103" s="160"/>
      <c r="AX103" s="160"/>
      <c r="AY103" s="160"/>
      <c r="AZ103" s="160"/>
      <c r="BA103" s="160"/>
      <c r="BB103" s="160"/>
      <c r="BC103" s="160"/>
      <c r="BD103" s="160"/>
      <c r="BE103" s="160"/>
    </row>
    <row r="104" spans="1:57" ht="18" x14ac:dyDescent="0.2">
      <c r="A104" s="116" t="s">
        <v>174</v>
      </c>
      <c r="B104" s="145" t="s">
        <v>175</v>
      </c>
      <c r="C104" s="118"/>
      <c r="D104" s="119"/>
      <c r="E104" s="118"/>
      <c r="F104" s="119"/>
      <c r="G104" s="118"/>
      <c r="H104" s="119"/>
      <c r="I104" s="118"/>
      <c r="J104" s="119"/>
      <c r="K104" s="120"/>
      <c r="L104" s="119"/>
      <c r="M104" s="120"/>
      <c r="N104" s="119"/>
      <c r="O104" s="118"/>
      <c r="P104" s="119"/>
      <c r="Q104" s="118"/>
      <c r="R104" s="119"/>
      <c r="S104" s="118">
        <v>0</v>
      </c>
      <c r="T104" s="119">
        <v>29</v>
      </c>
      <c r="U104" s="118"/>
      <c r="V104" s="119"/>
      <c r="W104" s="118">
        <f>0/109</f>
        <v>0</v>
      </c>
      <c r="X104" s="119">
        <v>109</v>
      </c>
      <c r="Y104" s="118">
        <f>0/30</f>
        <v>0</v>
      </c>
      <c r="Z104" s="119">
        <v>30</v>
      </c>
      <c r="AA104" s="118"/>
      <c r="AB104" s="119"/>
      <c r="AC104" s="118">
        <f>0/23</f>
        <v>0</v>
      </c>
      <c r="AD104" s="119">
        <v>23</v>
      </c>
      <c r="AE104" s="118">
        <f>0/56</f>
        <v>0</v>
      </c>
      <c r="AF104" s="119">
        <v>56</v>
      </c>
      <c r="AG104" s="118"/>
      <c r="AH104" s="119"/>
      <c r="AI104" s="118"/>
      <c r="AJ104" s="119"/>
      <c r="AK104" s="118"/>
      <c r="AL104" s="119"/>
      <c r="AM104" s="118"/>
      <c r="AN104" s="119"/>
      <c r="AO104" s="163">
        <f t="shared" si="10"/>
        <v>0</v>
      </c>
      <c r="AP104" s="164">
        <f t="shared" si="11"/>
        <v>0</v>
      </c>
      <c r="AQ104" s="165">
        <f t="shared" si="12"/>
        <v>247</v>
      </c>
      <c r="AR104" s="160"/>
      <c r="AS104" s="160"/>
      <c r="AT104" s="160"/>
      <c r="AU104" s="160"/>
      <c r="AV104" s="160"/>
      <c r="AW104" s="160"/>
      <c r="AX104" s="160"/>
      <c r="AY104" s="160"/>
      <c r="AZ104" s="160"/>
      <c r="BA104" s="160"/>
      <c r="BB104" s="160"/>
      <c r="BC104" s="160"/>
      <c r="BD104" s="160"/>
      <c r="BE104" s="160"/>
    </row>
    <row r="105" spans="1:57" x14ac:dyDescent="0.2">
      <c r="A105" s="116" t="s">
        <v>176</v>
      </c>
      <c r="B105" s="145" t="s">
        <v>177</v>
      </c>
      <c r="C105" s="118"/>
      <c r="D105" s="119"/>
      <c r="E105" s="118"/>
      <c r="F105" s="119"/>
      <c r="G105" s="118"/>
      <c r="H105" s="119"/>
      <c r="I105" s="118"/>
      <c r="J105" s="119"/>
      <c r="K105" s="120"/>
      <c r="L105" s="119"/>
      <c r="M105" s="120"/>
      <c r="N105" s="119"/>
      <c r="O105" s="118"/>
      <c r="P105" s="119"/>
      <c r="Q105" s="118"/>
      <c r="R105" s="119"/>
      <c r="S105" s="118">
        <v>0</v>
      </c>
      <c r="T105" s="119">
        <v>24</v>
      </c>
      <c r="U105" s="118"/>
      <c r="V105" s="119"/>
      <c r="W105" s="118">
        <f>0/69</f>
        <v>0</v>
      </c>
      <c r="X105" s="119">
        <v>69</v>
      </c>
      <c r="Y105" s="118">
        <f>0/20</f>
        <v>0</v>
      </c>
      <c r="Z105" s="119">
        <v>20</v>
      </c>
      <c r="AA105" s="118"/>
      <c r="AB105" s="119"/>
      <c r="AC105" s="118">
        <f>0/73</f>
        <v>0</v>
      </c>
      <c r="AD105" s="119">
        <v>73</v>
      </c>
      <c r="AE105" s="118"/>
      <c r="AF105" s="119"/>
      <c r="AG105" s="118">
        <f>0/63</f>
        <v>0</v>
      </c>
      <c r="AH105" s="119">
        <v>63</v>
      </c>
      <c r="AI105" s="118"/>
      <c r="AJ105" s="119"/>
      <c r="AK105" s="118"/>
      <c r="AL105" s="119"/>
      <c r="AM105" s="118"/>
      <c r="AN105" s="119"/>
      <c r="AO105" s="163">
        <f t="shared" si="10"/>
        <v>0</v>
      </c>
      <c r="AP105" s="164">
        <f t="shared" si="11"/>
        <v>0</v>
      </c>
      <c r="AQ105" s="165">
        <f t="shared" si="12"/>
        <v>249</v>
      </c>
      <c r="AR105" s="134"/>
      <c r="AS105" s="160"/>
      <c r="AT105" s="160"/>
      <c r="AU105" s="160"/>
      <c r="AV105" s="160"/>
      <c r="AW105" s="160"/>
      <c r="AX105" s="160"/>
      <c r="AY105" s="160"/>
      <c r="AZ105" s="160"/>
      <c r="BA105" s="160"/>
      <c r="BB105" s="160"/>
      <c r="BC105" s="160"/>
      <c r="BD105" s="160"/>
      <c r="BE105" s="160"/>
    </row>
    <row r="106" spans="1:57" ht="18" x14ac:dyDescent="0.2">
      <c r="A106" s="116" t="s">
        <v>178</v>
      </c>
      <c r="B106" s="155" t="s">
        <v>209</v>
      </c>
      <c r="C106" s="118">
        <f>0/52</f>
        <v>0</v>
      </c>
      <c r="D106" s="119">
        <v>52</v>
      </c>
      <c r="E106" s="118">
        <f>0/63</f>
        <v>0</v>
      </c>
      <c r="F106" s="119">
        <v>63</v>
      </c>
      <c r="G106" s="118">
        <f>0/89</f>
        <v>0</v>
      </c>
      <c r="H106" s="119">
        <v>89</v>
      </c>
      <c r="I106" s="118">
        <f>0/100</f>
        <v>0</v>
      </c>
      <c r="J106" s="119">
        <v>100</v>
      </c>
      <c r="K106" s="120"/>
      <c r="L106" s="119"/>
      <c r="M106" s="120"/>
      <c r="N106" s="119"/>
      <c r="O106" s="118">
        <f>0/82</f>
        <v>0</v>
      </c>
      <c r="P106" s="119">
        <v>82</v>
      </c>
      <c r="Q106" s="118"/>
      <c r="R106" s="119"/>
      <c r="S106" s="118"/>
      <c r="T106" s="119"/>
      <c r="U106" s="118"/>
      <c r="V106" s="119"/>
      <c r="W106" s="118"/>
      <c r="X106" s="119"/>
      <c r="Y106" s="118"/>
      <c r="Z106" s="119"/>
      <c r="AA106" s="118"/>
      <c r="AB106" s="119"/>
      <c r="AC106" s="118"/>
      <c r="AD106" s="119"/>
      <c r="AE106" s="118"/>
      <c r="AF106" s="119"/>
      <c r="AG106" s="118"/>
      <c r="AH106" s="119"/>
      <c r="AI106" s="118">
        <f>0/49</f>
        <v>0</v>
      </c>
      <c r="AJ106" s="119">
        <v>49</v>
      </c>
      <c r="AK106" s="118"/>
      <c r="AL106" s="119"/>
      <c r="AM106" s="118"/>
      <c r="AN106" s="119"/>
      <c r="AO106" s="163">
        <f t="shared" si="10"/>
        <v>0</v>
      </c>
      <c r="AP106" s="164">
        <f t="shared" si="11"/>
        <v>0</v>
      </c>
      <c r="AQ106" s="165">
        <f t="shared" si="12"/>
        <v>435</v>
      </c>
      <c r="AR106" s="160"/>
      <c r="AS106" s="160"/>
      <c r="AT106" s="160"/>
      <c r="AU106" s="160"/>
      <c r="AV106" s="160"/>
      <c r="AW106" s="160"/>
      <c r="AX106" s="160"/>
      <c r="AY106" s="160"/>
      <c r="AZ106" s="160"/>
      <c r="BA106" s="160"/>
      <c r="BB106" s="160"/>
      <c r="BC106" s="160"/>
      <c r="BD106" s="160"/>
      <c r="BE106" s="160"/>
    </row>
    <row r="107" spans="1:57" ht="18" x14ac:dyDescent="0.2">
      <c r="A107" s="116" t="s">
        <v>179</v>
      </c>
      <c r="B107" s="155" t="s">
        <v>209</v>
      </c>
      <c r="C107" s="118">
        <f>0/49</f>
        <v>0</v>
      </c>
      <c r="D107" s="119">
        <v>49</v>
      </c>
      <c r="E107" s="118">
        <f>0/68</f>
        <v>0</v>
      </c>
      <c r="F107" s="119">
        <v>68</v>
      </c>
      <c r="G107" s="118">
        <f>0/59</f>
        <v>0</v>
      </c>
      <c r="H107" s="119">
        <v>59</v>
      </c>
      <c r="I107" s="118">
        <f>0/100</f>
        <v>0</v>
      </c>
      <c r="J107" s="119">
        <v>100</v>
      </c>
      <c r="K107" s="120"/>
      <c r="L107" s="119"/>
      <c r="M107" s="120"/>
      <c r="N107" s="119"/>
      <c r="O107" s="118">
        <f>0/61</f>
        <v>0</v>
      </c>
      <c r="P107" s="119">
        <v>61</v>
      </c>
      <c r="Q107" s="118"/>
      <c r="R107" s="119"/>
      <c r="S107" s="118"/>
      <c r="T107" s="119"/>
      <c r="U107" s="118"/>
      <c r="V107" s="119"/>
      <c r="W107" s="118"/>
      <c r="X107" s="119"/>
      <c r="Y107" s="118"/>
      <c r="Z107" s="119"/>
      <c r="AA107" s="118"/>
      <c r="AB107" s="119"/>
      <c r="AC107" s="118"/>
      <c r="AD107" s="119"/>
      <c r="AE107" s="118"/>
      <c r="AF107" s="119"/>
      <c r="AG107" s="118"/>
      <c r="AH107" s="119"/>
      <c r="AI107" s="118">
        <f>0/42</f>
        <v>0</v>
      </c>
      <c r="AJ107" s="119">
        <v>42</v>
      </c>
      <c r="AK107" s="118"/>
      <c r="AL107" s="119"/>
      <c r="AM107" s="118"/>
      <c r="AN107" s="119"/>
      <c r="AO107" s="163">
        <f t="shared" si="10"/>
        <v>0</v>
      </c>
      <c r="AP107" s="164">
        <f t="shared" si="11"/>
        <v>0</v>
      </c>
      <c r="AQ107" s="165">
        <f t="shared" si="12"/>
        <v>379</v>
      </c>
      <c r="AR107" s="160"/>
      <c r="AS107" s="160"/>
      <c r="AT107" s="160"/>
      <c r="AU107" s="160"/>
      <c r="AV107" s="160"/>
      <c r="AW107" s="160"/>
      <c r="AX107" s="160"/>
      <c r="AY107" s="160"/>
      <c r="AZ107" s="160"/>
      <c r="BA107" s="160"/>
      <c r="BB107" s="160"/>
      <c r="BC107" s="160"/>
      <c r="BD107" s="160"/>
      <c r="BE107" s="160"/>
    </row>
    <row r="108" spans="1:57" ht="18" x14ac:dyDescent="0.2">
      <c r="A108" s="116" t="s">
        <v>180</v>
      </c>
      <c r="B108" s="155" t="s">
        <v>181</v>
      </c>
      <c r="C108" s="118"/>
      <c r="D108" s="119"/>
      <c r="E108" s="118"/>
      <c r="F108" s="119"/>
      <c r="G108" s="118">
        <f>0/67</f>
        <v>0</v>
      </c>
      <c r="H108" s="119">
        <v>67</v>
      </c>
      <c r="I108" s="118">
        <f>0/100</f>
        <v>0</v>
      </c>
      <c r="J108" s="119">
        <v>100</v>
      </c>
      <c r="K108" s="120"/>
      <c r="L108" s="119"/>
      <c r="M108" s="120"/>
      <c r="N108" s="119"/>
      <c r="O108" s="118">
        <f>0/95</f>
        <v>0</v>
      </c>
      <c r="P108" s="119">
        <v>95</v>
      </c>
      <c r="Q108" s="118"/>
      <c r="R108" s="119"/>
      <c r="S108" s="118"/>
      <c r="T108" s="119"/>
      <c r="U108" s="118"/>
      <c r="V108" s="119"/>
      <c r="W108" s="118"/>
      <c r="X108" s="119"/>
      <c r="Y108" s="118"/>
      <c r="Z108" s="119"/>
      <c r="AA108" s="118"/>
      <c r="AB108" s="119"/>
      <c r="AC108" s="118"/>
      <c r="AD108" s="119"/>
      <c r="AE108" s="118"/>
      <c r="AF108" s="119"/>
      <c r="AG108" s="118"/>
      <c r="AH108" s="119"/>
      <c r="AI108" s="118">
        <f>0/62</f>
        <v>0</v>
      </c>
      <c r="AJ108" s="119">
        <v>62</v>
      </c>
      <c r="AK108" s="118"/>
      <c r="AL108" s="119"/>
      <c r="AM108" s="118"/>
      <c r="AN108" s="119"/>
      <c r="AO108" s="163">
        <f t="shared" si="10"/>
        <v>0</v>
      </c>
      <c r="AP108" s="164">
        <f t="shared" si="11"/>
        <v>0</v>
      </c>
      <c r="AQ108" s="165">
        <f t="shared" si="12"/>
        <v>324</v>
      </c>
      <c r="AR108" s="160"/>
      <c r="AS108" s="160"/>
      <c r="AT108" s="160"/>
      <c r="AU108" s="160"/>
      <c r="AV108" s="160"/>
      <c r="AW108" s="160"/>
      <c r="AX108" s="160"/>
      <c r="AY108" s="160"/>
      <c r="AZ108" s="160"/>
      <c r="BA108" s="160"/>
      <c r="BB108" s="160"/>
      <c r="BC108" s="160"/>
      <c r="BD108" s="160"/>
      <c r="BE108" s="160"/>
    </row>
    <row r="109" spans="1:57" ht="18" x14ac:dyDescent="0.2">
      <c r="A109" s="116" t="s">
        <v>195</v>
      </c>
      <c r="B109" s="145" t="s">
        <v>209</v>
      </c>
      <c r="C109" s="118">
        <f>7/34</f>
        <v>0.20588235294117646</v>
      </c>
      <c r="D109" s="119">
        <v>34</v>
      </c>
      <c r="E109" s="118"/>
      <c r="F109" s="119"/>
      <c r="G109" s="118"/>
      <c r="H109" s="119"/>
      <c r="I109" s="118"/>
      <c r="J109" s="119"/>
      <c r="K109" s="118">
        <f>31/98</f>
        <v>0.31632653061224492</v>
      </c>
      <c r="L109" s="119">
        <v>98</v>
      </c>
      <c r="M109" s="118">
        <f>15/37</f>
        <v>0.40540540540540543</v>
      </c>
      <c r="N109" s="119">
        <v>37</v>
      </c>
      <c r="O109" s="118"/>
      <c r="P109" s="119"/>
      <c r="Q109" s="118"/>
      <c r="R109" s="119"/>
      <c r="S109" s="118"/>
      <c r="T109" s="119"/>
      <c r="U109" s="118"/>
      <c r="V109" s="119"/>
      <c r="W109" s="118"/>
      <c r="X109" s="119"/>
      <c r="Y109" s="118"/>
      <c r="Z109" s="119"/>
      <c r="AA109" s="118"/>
      <c r="AB109" s="119"/>
      <c r="AC109" s="118"/>
      <c r="AD109" s="119"/>
      <c r="AE109" s="118"/>
      <c r="AF109" s="119"/>
      <c r="AG109" s="118">
        <f>29/49</f>
        <v>0.59183673469387754</v>
      </c>
      <c r="AH109" s="119">
        <v>49</v>
      </c>
      <c r="AI109" s="118"/>
      <c r="AJ109" s="119"/>
      <c r="AK109" s="118"/>
      <c r="AL109" s="119"/>
      <c r="AM109" s="118">
        <f>29/45</f>
        <v>0.64444444444444449</v>
      </c>
      <c r="AN109" s="119">
        <v>45</v>
      </c>
      <c r="AO109" s="163">
        <f t="shared" si="10"/>
        <v>0.43277909361942973</v>
      </c>
      <c r="AP109" s="164">
        <f t="shared" si="11"/>
        <v>43.277909361942974</v>
      </c>
      <c r="AQ109" s="165">
        <f t="shared" si="12"/>
        <v>263</v>
      </c>
      <c r="AR109" s="160"/>
      <c r="AS109" s="160"/>
      <c r="AT109" s="160"/>
      <c r="AU109" s="160"/>
      <c r="AV109" s="160"/>
      <c r="AW109" s="160"/>
      <c r="AX109" s="160"/>
      <c r="AY109" s="160"/>
      <c r="AZ109" s="160"/>
      <c r="BA109" s="160"/>
      <c r="BB109" s="160"/>
      <c r="BC109" s="160"/>
      <c r="BD109" s="160"/>
      <c r="BE109" s="160"/>
    </row>
    <row r="110" spans="1:57" ht="18" x14ac:dyDescent="0.2">
      <c r="A110" s="116" t="s">
        <v>182</v>
      </c>
      <c r="B110" s="155" t="s">
        <v>209</v>
      </c>
      <c r="C110" s="118"/>
      <c r="D110" s="119"/>
      <c r="E110" s="118"/>
      <c r="F110" s="119"/>
      <c r="G110" s="118"/>
      <c r="H110" s="119"/>
      <c r="I110" s="118"/>
      <c r="J110" s="119"/>
      <c r="K110" s="120"/>
      <c r="L110" s="119"/>
      <c r="M110" s="120"/>
      <c r="N110" s="119"/>
      <c r="O110" s="118"/>
      <c r="P110" s="119"/>
      <c r="Q110" s="118">
        <f>0/100</f>
        <v>0</v>
      </c>
      <c r="R110" s="119">
        <v>100</v>
      </c>
      <c r="S110" s="118"/>
      <c r="T110" s="119"/>
      <c r="U110" s="118"/>
      <c r="V110" s="119"/>
      <c r="W110" s="118"/>
      <c r="X110" s="119"/>
      <c r="Y110" s="118"/>
      <c r="Z110" s="119"/>
      <c r="AA110" s="118"/>
      <c r="AB110" s="119"/>
      <c r="AC110" s="118"/>
      <c r="AD110" s="119"/>
      <c r="AE110" s="118"/>
      <c r="AF110" s="119"/>
      <c r="AG110" s="118"/>
      <c r="AH110" s="119"/>
      <c r="AI110" s="118"/>
      <c r="AJ110" s="119"/>
      <c r="AK110" s="118">
        <f>0/57</f>
        <v>0</v>
      </c>
      <c r="AL110" s="119">
        <v>57</v>
      </c>
      <c r="AM110" s="118"/>
      <c r="AN110" s="119"/>
      <c r="AO110" s="163">
        <f t="shared" si="10"/>
        <v>0</v>
      </c>
      <c r="AP110" s="164">
        <f t="shared" si="11"/>
        <v>0</v>
      </c>
      <c r="AQ110" s="165">
        <f t="shared" si="12"/>
        <v>157</v>
      </c>
      <c r="AR110" s="134"/>
      <c r="AS110" s="160"/>
      <c r="AT110" s="160"/>
      <c r="AU110" s="160"/>
      <c r="AV110" s="160"/>
      <c r="AW110" s="160"/>
      <c r="AX110" s="160"/>
      <c r="AY110" s="160"/>
      <c r="AZ110" s="160"/>
      <c r="BA110" s="160"/>
      <c r="BB110" s="160"/>
      <c r="BC110" s="160"/>
      <c r="BD110" s="160"/>
      <c r="BE110" s="160"/>
    </row>
    <row r="111" spans="1:57" ht="18" x14ac:dyDescent="0.2">
      <c r="A111" s="116" t="s">
        <v>183</v>
      </c>
      <c r="B111" s="155" t="s">
        <v>209</v>
      </c>
      <c r="C111" s="118"/>
      <c r="D111" s="119"/>
      <c r="E111" s="118"/>
      <c r="F111" s="119"/>
      <c r="G111" s="118"/>
      <c r="H111" s="119"/>
      <c r="I111" s="118"/>
      <c r="J111" s="119"/>
      <c r="K111" s="120"/>
      <c r="L111" s="119"/>
      <c r="M111" s="120"/>
      <c r="N111" s="119"/>
      <c r="O111" s="118"/>
      <c r="P111" s="119"/>
      <c r="Q111" s="118">
        <f>0/100</f>
        <v>0</v>
      </c>
      <c r="R111" s="119">
        <v>100</v>
      </c>
      <c r="S111" s="118"/>
      <c r="T111" s="119"/>
      <c r="U111" s="118"/>
      <c r="V111" s="119"/>
      <c r="W111" s="118"/>
      <c r="X111" s="119"/>
      <c r="Y111" s="118"/>
      <c r="Z111" s="119"/>
      <c r="AA111" s="118"/>
      <c r="AB111" s="119"/>
      <c r="AC111" s="118"/>
      <c r="AD111" s="119"/>
      <c r="AE111" s="118"/>
      <c r="AF111" s="119"/>
      <c r="AG111" s="118"/>
      <c r="AH111" s="119"/>
      <c r="AI111" s="118"/>
      <c r="AJ111" s="119"/>
      <c r="AK111" s="118"/>
      <c r="AL111" s="119"/>
      <c r="AM111" s="118"/>
      <c r="AN111" s="119"/>
      <c r="AO111" s="163">
        <f t="shared" si="10"/>
        <v>0</v>
      </c>
      <c r="AP111" s="164">
        <f t="shared" si="11"/>
        <v>0</v>
      </c>
      <c r="AQ111" s="165">
        <f t="shared" si="12"/>
        <v>100</v>
      </c>
      <c r="AR111" s="134"/>
      <c r="AS111" s="160"/>
      <c r="AT111" s="160"/>
      <c r="AU111" s="160"/>
      <c r="AV111" s="160"/>
      <c r="AW111" s="160"/>
      <c r="AX111" s="160"/>
      <c r="AY111" s="160"/>
      <c r="AZ111" s="160"/>
      <c r="BA111" s="160"/>
      <c r="BB111" s="160"/>
      <c r="BC111" s="160"/>
      <c r="BD111" s="160"/>
      <c r="BE111" s="160"/>
    </row>
    <row r="112" spans="1:57" ht="18" x14ac:dyDescent="0.2">
      <c r="A112" s="116" t="s">
        <v>184</v>
      </c>
      <c r="B112" s="155" t="s">
        <v>209</v>
      </c>
      <c r="C112" s="118"/>
      <c r="D112" s="119"/>
      <c r="E112" s="118"/>
      <c r="F112" s="119"/>
      <c r="G112" s="118"/>
      <c r="H112" s="119"/>
      <c r="I112" s="118"/>
      <c r="J112" s="119"/>
      <c r="K112" s="120"/>
      <c r="L112" s="119"/>
      <c r="M112" s="120"/>
      <c r="N112" s="119"/>
      <c r="O112" s="118"/>
      <c r="P112" s="119"/>
      <c r="Q112" s="118">
        <f>0/100</f>
        <v>0</v>
      </c>
      <c r="R112" s="119">
        <v>100</v>
      </c>
      <c r="S112" s="118"/>
      <c r="T112" s="119"/>
      <c r="U112" s="118"/>
      <c r="V112" s="119"/>
      <c r="W112" s="118"/>
      <c r="X112" s="119"/>
      <c r="Y112" s="118"/>
      <c r="Z112" s="119"/>
      <c r="AA112" s="118"/>
      <c r="AB112" s="119"/>
      <c r="AC112" s="118"/>
      <c r="AD112" s="119"/>
      <c r="AE112" s="118"/>
      <c r="AF112" s="119"/>
      <c r="AG112" s="118"/>
      <c r="AH112" s="119"/>
      <c r="AI112" s="118"/>
      <c r="AJ112" s="119"/>
      <c r="AK112" s="118"/>
      <c r="AL112" s="119"/>
      <c r="AM112" s="118"/>
      <c r="AN112" s="119"/>
      <c r="AO112" s="163">
        <f t="shared" si="10"/>
        <v>0</v>
      </c>
      <c r="AP112" s="164">
        <f t="shared" si="11"/>
        <v>0</v>
      </c>
      <c r="AQ112" s="165">
        <f t="shared" si="12"/>
        <v>100</v>
      </c>
      <c r="AR112" s="134"/>
      <c r="AS112" s="160"/>
      <c r="AT112" s="160"/>
      <c r="AU112" s="160"/>
      <c r="AV112" s="160"/>
      <c r="AW112" s="160"/>
      <c r="AX112" s="160"/>
      <c r="AY112" s="160"/>
      <c r="AZ112" s="160"/>
      <c r="BA112" s="160"/>
      <c r="BB112" s="160"/>
      <c r="BC112" s="160"/>
      <c r="BD112" s="160"/>
      <c r="BE112" s="160"/>
    </row>
    <row r="113" spans="1:57" ht="18" x14ac:dyDescent="0.2">
      <c r="A113" s="116" t="s">
        <v>185</v>
      </c>
      <c r="B113" s="155" t="s">
        <v>209</v>
      </c>
      <c r="C113" s="118"/>
      <c r="D113" s="119"/>
      <c r="E113" s="118"/>
      <c r="F113" s="119"/>
      <c r="G113" s="118"/>
      <c r="H113" s="119"/>
      <c r="I113" s="118"/>
      <c r="J113" s="119"/>
      <c r="K113" s="120"/>
      <c r="L113" s="119"/>
      <c r="M113" s="120"/>
      <c r="N113" s="119"/>
      <c r="O113" s="118"/>
      <c r="P113" s="119"/>
      <c r="Q113" s="118"/>
      <c r="R113" s="119"/>
      <c r="S113" s="118"/>
      <c r="T113" s="119"/>
      <c r="U113" s="118"/>
      <c r="V113" s="119"/>
      <c r="W113" s="118"/>
      <c r="X113" s="119"/>
      <c r="Y113" s="118"/>
      <c r="Z113" s="119"/>
      <c r="AA113" s="118"/>
      <c r="AB113" s="119"/>
      <c r="AC113" s="118"/>
      <c r="AD113" s="119"/>
      <c r="AE113" s="118"/>
      <c r="AF113" s="119"/>
      <c r="AG113" s="118"/>
      <c r="AH113" s="119"/>
      <c r="AI113" s="118"/>
      <c r="AJ113" s="119"/>
      <c r="AK113" s="118">
        <f>0/70</f>
        <v>0</v>
      </c>
      <c r="AL113" s="119">
        <v>70</v>
      </c>
      <c r="AM113" s="118"/>
      <c r="AN113" s="119"/>
      <c r="AO113" s="163">
        <f t="shared" si="10"/>
        <v>0</v>
      </c>
      <c r="AP113" s="164">
        <f t="shared" si="11"/>
        <v>0</v>
      </c>
      <c r="AQ113" s="165">
        <f t="shared" si="12"/>
        <v>70</v>
      </c>
      <c r="AR113" s="134"/>
      <c r="AS113" s="160"/>
      <c r="AT113" s="160"/>
      <c r="AU113" s="160"/>
      <c r="AV113" s="160"/>
      <c r="AW113" s="160"/>
      <c r="AX113" s="160"/>
      <c r="AY113" s="160"/>
      <c r="AZ113" s="160"/>
      <c r="BA113" s="160"/>
      <c r="BB113" s="160"/>
      <c r="BC113" s="160"/>
      <c r="BD113" s="160"/>
      <c r="BE113" s="160"/>
    </row>
    <row r="114" spans="1:57" ht="18" x14ac:dyDescent="0.2">
      <c r="A114" s="116" t="s">
        <v>187</v>
      </c>
      <c r="B114" s="155" t="s">
        <v>209</v>
      </c>
      <c r="C114" s="118"/>
      <c r="D114" s="119"/>
      <c r="E114" s="118"/>
      <c r="F114" s="119"/>
      <c r="G114" s="118"/>
      <c r="H114" s="119"/>
      <c r="I114" s="118"/>
      <c r="J114" s="119"/>
      <c r="K114" s="120"/>
      <c r="L114" s="119"/>
      <c r="M114" s="120"/>
      <c r="N114" s="119"/>
      <c r="O114" s="118"/>
      <c r="P114" s="119"/>
      <c r="Q114" s="118"/>
      <c r="R114" s="119"/>
      <c r="S114" s="118"/>
      <c r="T114" s="119"/>
      <c r="U114" s="118"/>
      <c r="V114" s="119"/>
      <c r="W114" s="118"/>
      <c r="X114" s="119"/>
      <c r="Y114" s="118"/>
      <c r="Z114" s="119"/>
      <c r="AA114" s="118"/>
      <c r="AB114" s="119"/>
      <c r="AC114" s="118"/>
      <c r="AD114" s="119"/>
      <c r="AE114" s="118"/>
      <c r="AF114" s="119"/>
      <c r="AG114" s="118"/>
      <c r="AH114" s="119"/>
      <c r="AI114" s="118"/>
      <c r="AJ114" s="119"/>
      <c r="AK114" s="118"/>
      <c r="AL114" s="119"/>
      <c r="AM114" s="118">
        <f>0/50</f>
        <v>0</v>
      </c>
      <c r="AN114" s="119">
        <v>50</v>
      </c>
      <c r="AO114" s="163">
        <f t="shared" si="10"/>
        <v>0</v>
      </c>
      <c r="AP114" s="164">
        <f t="shared" si="11"/>
        <v>0</v>
      </c>
      <c r="AQ114" s="165">
        <f t="shared" si="12"/>
        <v>50</v>
      </c>
      <c r="AR114" s="134"/>
      <c r="AS114" s="160"/>
      <c r="AT114" s="160"/>
      <c r="AU114" s="160"/>
      <c r="AV114" s="160"/>
      <c r="AW114" s="160"/>
      <c r="AX114" s="160"/>
      <c r="AY114" s="160"/>
      <c r="AZ114" s="160"/>
      <c r="BA114" s="160"/>
      <c r="BB114" s="160"/>
      <c r="BC114" s="160"/>
      <c r="BD114" s="160"/>
      <c r="BE114" s="160"/>
    </row>
    <row r="115" spans="1:57" ht="18.75" thickBot="1" x14ac:dyDescent="0.25">
      <c r="A115" s="124" t="s">
        <v>189</v>
      </c>
      <c r="B115" s="146" t="s">
        <v>190</v>
      </c>
      <c r="C115" s="128"/>
      <c r="D115" s="127"/>
      <c r="E115" s="128"/>
      <c r="F115" s="127"/>
      <c r="G115" s="128"/>
      <c r="H115" s="127"/>
      <c r="I115" s="128"/>
      <c r="J115" s="127"/>
      <c r="K115" s="126"/>
      <c r="L115" s="127"/>
      <c r="M115" s="126"/>
      <c r="N115" s="127"/>
      <c r="O115" s="128"/>
      <c r="P115" s="127"/>
      <c r="Q115" s="128"/>
      <c r="R115" s="127"/>
      <c r="S115" s="128"/>
      <c r="T115" s="127"/>
      <c r="U115" s="128"/>
      <c r="V115" s="127"/>
      <c r="W115" s="128"/>
      <c r="X115" s="127"/>
      <c r="Y115" s="128"/>
      <c r="Z115" s="127"/>
      <c r="AA115" s="128"/>
      <c r="AB115" s="127"/>
      <c r="AC115" s="128"/>
      <c r="AD115" s="127"/>
      <c r="AE115" s="128"/>
      <c r="AF115" s="127"/>
      <c r="AG115" s="128"/>
      <c r="AH115" s="127"/>
      <c r="AI115" s="128"/>
      <c r="AJ115" s="127"/>
      <c r="AK115" s="128"/>
      <c r="AL115" s="127"/>
      <c r="AM115" s="128">
        <f>0/70</f>
        <v>0</v>
      </c>
      <c r="AN115" s="127">
        <v>70</v>
      </c>
      <c r="AO115" s="163">
        <f t="shared" si="10"/>
        <v>0</v>
      </c>
      <c r="AP115" s="164">
        <f t="shared" si="11"/>
        <v>0</v>
      </c>
      <c r="AQ115" s="165">
        <f t="shared" si="12"/>
        <v>70</v>
      </c>
      <c r="AR115" s="134"/>
      <c r="AS115" s="160"/>
      <c r="AT115" s="160"/>
      <c r="AU115" s="160"/>
      <c r="AV115" s="160"/>
      <c r="AW115" s="160"/>
      <c r="AX115" s="160"/>
      <c r="AY115" s="160"/>
      <c r="AZ115" s="160"/>
      <c r="BA115" s="160"/>
      <c r="BB115" s="160"/>
      <c r="BC115" s="160"/>
      <c r="BD115" s="160"/>
      <c r="BE115" s="160"/>
    </row>
  </sheetData>
  <mergeCells count="93">
    <mergeCell ref="M71:N71"/>
    <mergeCell ref="I51:J51"/>
    <mergeCell ref="AQ71:AR71"/>
    <mergeCell ref="AI97:AJ97"/>
    <mergeCell ref="AK97:AL97"/>
    <mergeCell ref="AC51:AE51"/>
    <mergeCell ref="AI71:AJ71"/>
    <mergeCell ref="AK71:AL71"/>
    <mergeCell ref="AM71:AN71"/>
    <mergeCell ref="AO71:AP71"/>
    <mergeCell ref="A70:BE70"/>
    <mergeCell ref="A96:AQ96"/>
    <mergeCell ref="C71:D71"/>
    <mergeCell ref="E71:F71"/>
    <mergeCell ref="G71:H71"/>
    <mergeCell ref="I71:J71"/>
    <mergeCell ref="K71:L71"/>
    <mergeCell ref="A51:A52"/>
    <mergeCell ref="B51:B52"/>
    <mergeCell ref="C51:D51"/>
    <mergeCell ref="E51:F51"/>
    <mergeCell ref="G51:H51"/>
    <mergeCell ref="K51:L51"/>
    <mergeCell ref="M51:N51"/>
    <mergeCell ref="O51:P51"/>
    <mergeCell ref="Q51:R51"/>
    <mergeCell ref="S51:T51"/>
    <mergeCell ref="A50:AE50"/>
    <mergeCell ref="Q3:R3"/>
    <mergeCell ref="S3:T3"/>
    <mergeCell ref="U3:V3"/>
    <mergeCell ref="W3:X3"/>
    <mergeCell ref="Y3:Z3"/>
    <mergeCell ref="AA3:AB3"/>
    <mergeCell ref="AC3:AD3"/>
    <mergeCell ref="AE3:AF3"/>
    <mergeCell ref="A26:T26"/>
    <mergeCell ref="T27:T28"/>
    <mergeCell ref="A27:A28"/>
    <mergeCell ref="B27:B28"/>
    <mergeCell ref="A2:AM2"/>
    <mergeCell ref="A3:A4"/>
    <mergeCell ref="B3:B4"/>
    <mergeCell ref="C3:D3"/>
    <mergeCell ref="E3:F3"/>
    <mergeCell ref="G3:H3"/>
    <mergeCell ref="I3:J3"/>
    <mergeCell ref="K3:L3"/>
    <mergeCell ref="M3:N3"/>
    <mergeCell ref="O3:P3"/>
    <mergeCell ref="AG3:AH3"/>
    <mergeCell ref="AI3:AJ3"/>
    <mergeCell ref="AK3:AM3"/>
    <mergeCell ref="O71:P71"/>
    <mergeCell ref="Q71:R71"/>
    <mergeCell ref="S71:T71"/>
    <mergeCell ref="U71:V71"/>
    <mergeCell ref="W71:X71"/>
    <mergeCell ref="U51:V51"/>
    <mergeCell ref="Y71:Z71"/>
    <mergeCell ref="AA71:AB71"/>
    <mergeCell ref="AC71:AD71"/>
    <mergeCell ref="AE71:AF71"/>
    <mergeCell ref="W51:X51"/>
    <mergeCell ref="Y51:Z51"/>
    <mergeCell ref="AA51:AB51"/>
    <mergeCell ref="AG71:AH71"/>
    <mergeCell ref="AS71:AT71"/>
    <mergeCell ref="AU71:AV71"/>
    <mergeCell ref="AW71:AX71"/>
    <mergeCell ref="AY71:AZ71"/>
    <mergeCell ref="BA71:BB71"/>
    <mergeCell ref="C97:D97"/>
    <mergeCell ref="B71:B72"/>
    <mergeCell ref="A71:A72"/>
    <mergeCell ref="B97:B98"/>
    <mergeCell ref="A97:A98"/>
    <mergeCell ref="E97:F97"/>
    <mergeCell ref="G97:H97"/>
    <mergeCell ref="I97:J97"/>
    <mergeCell ref="K97:L97"/>
    <mergeCell ref="M97:N97"/>
    <mergeCell ref="O97:P97"/>
    <mergeCell ref="Q97:R97"/>
    <mergeCell ref="S97:T97"/>
    <mergeCell ref="U97:V97"/>
    <mergeCell ref="W97:X97"/>
    <mergeCell ref="AM97:AN97"/>
    <mergeCell ref="Y97:Z97"/>
    <mergeCell ref="AA97:AB97"/>
    <mergeCell ref="AC97:AD97"/>
    <mergeCell ref="AE97:AF97"/>
    <mergeCell ref="AG97:AH9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Normal="100" workbookViewId="0">
      <selection activeCell="I20" sqref="I20"/>
    </sheetView>
  </sheetViews>
  <sheetFormatPr baseColWidth="10" defaultRowHeight="12.75" x14ac:dyDescent="0.2"/>
  <cols>
    <col min="1" max="7" width="20.5703125" customWidth="1"/>
  </cols>
  <sheetData>
    <row r="1" spans="1:7" ht="18" customHeight="1" x14ac:dyDescent="0.2">
      <c r="A1" s="19" t="s">
        <v>17</v>
      </c>
      <c r="B1" s="233" t="s">
        <v>27</v>
      </c>
      <c r="C1" s="234"/>
      <c r="D1" s="234"/>
      <c r="E1" s="234"/>
      <c r="F1" s="234"/>
      <c r="G1" s="235"/>
    </row>
    <row r="2" spans="1:7" ht="18.75" thickBot="1" x14ac:dyDescent="0.25">
      <c r="A2" s="20"/>
      <c r="B2" s="76" t="s">
        <v>242</v>
      </c>
      <c r="C2" s="76" t="s">
        <v>243</v>
      </c>
      <c r="D2" s="76" t="s">
        <v>244</v>
      </c>
      <c r="E2" s="76" t="s">
        <v>245</v>
      </c>
      <c r="F2" s="76" t="s">
        <v>246</v>
      </c>
      <c r="G2" s="77" t="s">
        <v>247</v>
      </c>
    </row>
    <row r="3" spans="1:7" ht="15" x14ac:dyDescent="0.2">
      <c r="A3" s="9">
        <v>1</v>
      </c>
      <c r="B3" s="82">
        <v>170325</v>
      </c>
      <c r="C3" s="82">
        <v>151201</v>
      </c>
      <c r="D3" s="82">
        <v>165423</v>
      </c>
      <c r="E3" s="82">
        <v>110207</v>
      </c>
      <c r="F3" s="82">
        <v>155597</v>
      </c>
      <c r="G3" s="85">
        <v>48517</v>
      </c>
    </row>
    <row r="4" spans="1:7" ht="15" x14ac:dyDescent="0.2">
      <c r="A4" s="3">
        <v>2</v>
      </c>
      <c r="B4" s="82">
        <v>177728</v>
      </c>
      <c r="C4" s="82">
        <v>141198</v>
      </c>
      <c r="D4" s="82">
        <v>162599</v>
      </c>
      <c r="E4" s="82">
        <v>97713</v>
      </c>
      <c r="F4" s="82">
        <v>176424</v>
      </c>
      <c r="G4" s="85">
        <v>61737</v>
      </c>
    </row>
    <row r="5" spans="1:7" ht="15" x14ac:dyDescent="0.2">
      <c r="A5" s="3">
        <v>3</v>
      </c>
      <c r="B5" s="82">
        <v>173271</v>
      </c>
      <c r="C5" s="82">
        <v>155966</v>
      </c>
      <c r="D5" s="82">
        <v>171813</v>
      </c>
      <c r="E5" s="82">
        <v>110169</v>
      </c>
      <c r="F5" s="82">
        <v>166201</v>
      </c>
      <c r="G5" s="85">
        <v>52087</v>
      </c>
    </row>
    <row r="6" spans="1:7" ht="15" x14ac:dyDescent="0.2">
      <c r="A6" s="3">
        <v>5</v>
      </c>
      <c r="B6" s="82">
        <v>171174</v>
      </c>
      <c r="C6" s="82">
        <v>130768</v>
      </c>
      <c r="D6" s="82">
        <v>168709</v>
      </c>
      <c r="E6" s="82">
        <v>86313</v>
      </c>
      <c r="F6" s="82">
        <v>173098</v>
      </c>
      <c r="G6" s="85">
        <v>73737</v>
      </c>
    </row>
    <row r="7" spans="1:7" ht="15" x14ac:dyDescent="0.2">
      <c r="A7" s="3">
        <v>6</v>
      </c>
      <c r="B7" s="82">
        <v>173744</v>
      </c>
      <c r="C7" s="82">
        <v>147149</v>
      </c>
      <c r="D7" s="82">
        <v>173756</v>
      </c>
      <c r="E7" s="82">
        <v>111189</v>
      </c>
      <c r="F7" s="82">
        <v>167064</v>
      </c>
      <c r="G7" s="85">
        <v>55326</v>
      </c>
    </row>
    <row r="8" spans="1:7" ht="15" x14ac:dyDescent="0.2">
      <c r="A8" s="3">
        <v>7</v>
      </c>
      <c r="B8" s="82">
        <v>110592</v>
      </c>
      <c r="C8" s="82">
        <v>159504</v>
      </c>
      <c r="D8" s="82">
        <v>175397</v>
      </c>
      <c r="E8" s="82">
        <v>98932</v>
      </c>
      <c r="F8" s="82">
        <v>174524</v>
      </c>
      <c r="G8" s="85">
        <v>99666</v>
      </c>
    </row>
    <row r="9" spans="1:7" ht="15" x14ac:dyDescent="0.2">
      <c r="A9" s="3">
        <v>8</v>
      </c>
      <c r="B9" s="82">
        <v>161930</v>
      </c>
      <c r="C9" s="82">
        <v>148200</v>
      </c>
      <c r="D9" s="82">
        <v>149461</v>
      </c>
      <c r="E9" s="82">
        <v>104277</v>
      </c>
      <c r="F9" s="82">
        <v>154177</v>
      </c>
      <c r="G9" s="85">
        <v>70378</v>
      </c>
    </row>
    <row r="10" spans="1:7" ht="15" x14ac:dyDescent="0.2">
      <c r="A10" s="3">
        <v>9</v>
      </c>
      <c r="B10" s="82">
        <v>158164</v>
      </c>
      <c r="C10" s="82">
        <v>148790</v>
      </c>
      <c r="D10" s="82">
        <v>163922</v>
      </c>
      <c r="E10" s="82">
        <v>83140</v>
      </c>
      <c r="F10" s="82">
        <v>166763</v>
      </c>
      <c r="G10" s="85">
        <v>68803</v>
      </c>
    </row>
    <row r="11" spans="1:7" ht="15" x14ac:dyDescent="0.2">
      <c r="A11" s="3">
        <v>10</v>
      </c>
      <c r="B11" s="82">
        <v>161993</v>
      </c>
      <c r="C11" s="82">
        <v>152549</v>
      </c>
      <c r="D11" s="82">
        <v>166040</v>
      </c>
      <c r="E11" s="82">
        <v>96366</v>
      </c>
      <c r="F11" s="82">
        <v>152454</v>
      </c>
      <c r="G11" s="85">
        <v>53997</v>
      </c>
    </row>
    <row r="12" spans="1:7" ht="15" x14ac:dyDescent="0.2">
      <c r="A12" s="3">
        <v>11</v>
      </c>
      <c r="B12" s="82">
        <v>151903</v>
      </c>
      <c r="C12" s="82">
        <v>150608</v>
      </c>
      <c r="D12" s="82">
        <v>161618</v>
      </c>
      <c r="E12" s="82">
        <v>105212</v>
      </c>
      <c r="F12" s="82">
        <v>172958</v>
      </c>
      <c r="G12" s="85">
        <v>76074</v>
      </c>
    </row>
    <row r="13" spans="1:7" ht="15" x14ac:dyDescent="0.2">
      <c r="A13" s="3">
        <v>13</v>
      </c>
      <c r="B13" s="82">
        <v>150382</v>
      </c>
      <c r="C13" s="82">
        <v>156789</v>
      </c>
      <c r="D13" s="82">
        <v>154091</v>
      </c>
      <c r="E13" s="82">
        <v>114649</v>
      </c>
      <c r="F13" s="82">
        <v>162419</v>
      </c>
      <c r="G13" s="85">
        <v>67098</v>
      </c>
    </row>
    <row r="14" spans="1:7" ht="15" x14ac:dyDescent="0.2">
      <c r="A14" s="3">
        <v>14</v>
      </c>
      <c r="B14" s="82">
        <v>169337</v>
      </c>
      <c r="C14" s="82">
        <v>158510</v>
      </c>
      <c r="D14" s="82">
        <v>173092</v>
      </c>
      <c r="E14" s="82">
        <v>105091</v>
      </c>
      <c r="F14" s="82">
        <v>160391</v>
      </c>
      <c r="G14" s="85">
        <v>52493</v>
      </c>
    </row>
    <row r="15" spans="1:7" ht="15" x14ac:dyDescent="0.2">
      <c r="A15" s="3">
        <v>16</v>
      </c>
      <c r="B15" s="82">
        <v>169907</v>
      </c>
      <c r="C15" s="82">
        <v>157985</v>
      </c>
      <c r="D15" s="82">
        <v>166429</v>
      </c>
      <c r="E15" s="82">
        <v>125609</v>
      </c>
      <c r="F15" s="82">
        <v>162696</v>
      </c>
      <c r="G15" s="85">
        <v>79199</v>
      </c>
    </row>
    <row r="16" spans="1:7" ht="15" x14ac:dyDescent="0.2">
      <c r="A16" s="3">
        <v>17</v>
      </c>
      <c r="B16" s="82">
        <v>155837</v>
      </c>
      <c r="C16" s="82">
        <v>152079</v>
      </c>
      <c r="D16" s="82">
        <v>159988</v>
      </c>
      <c r="E16" s="82">
        <v>114005</v>
      </c>
      <c r="F16" s="82">
        <v>167043</v>
      </c>
      <c r="G16" s="85">
        <v>66104</v>
      </c>
    </row>
    <row r="17" spans="1:8" ht="15.75" thickBot="1" x14ac:dyDescent="0.25">
      <c r="A17" s="222">
        <v>18</v>
      </c>
      <c r="B17" s="223">
        <v>164945</v>
      </c>
      <c r="C17" s="223">
        <v>155935</v>
      </c>
      <c r="D17" s="223">
        <v>167252</v>
      </c>
      <c r="E17" s="223">
        <v>106314</v>
      </c>
      <c r="F17" s="223">
        <v>166351</v>
      </c>
      <c r="G17" s="224"/>
    </row>
    <row r="18" spans="1:8" ht="15.75" x14ac:dyDescent="0.2">
      <c r="A18" s="23" t="s">
        <v>11</v>
      </c>
      <c r="B18" s="40">
        <f t="shared" ref="B18:G18" si="0">AVERAGE(B3:B17)</f>
        <v>161415.46666666667</v>
      </c>
      <c r="C18" s="40">
        <f t="shared" si="0"/>
        <v>151148.73333333334</v>
      </c>
      <c r="D18" s="40">
        <f t="shared" si="0"/>
        <v>165306</v>
      </c>
      <c r="E18" s="40">
        <f t="shared" si="0"/>
        <v>104612.4</v>
      </c>
      <c r="F18" s="40">
        <f t="shared" si="0"/>
        <v>165210.66666666666</v>
      </c>
      <c r="G18" s="41">
        <f t="shared" si="0"/>
        <v>66086.857142857145</v>
      </c>
    </row>
    <row r="19" spans="1:8" ht="31.5" x14ac:dyDescent="0.2">
      <c r="A19" s="13" t="s">
        <v>21</v>
      </c>
      <c r="B19" s="16">
        <f t="shared" ref="B19:G19" si="1">B18/$D$18</f>
        <v>0.97646465746353228</v>
      </c>
      <c r="C19" s="16">
        <f t="shared" si="1"/>
        <v>0.91435721228106259</v>
      </c>
      <c r="D19" s="16">
        <f t="shared" si="1"/>
        <v>1</v>
      </c>
      <c r="E19" s="16">
        <f t="shared" si="1"/>
        <v>0.63284091321549119</v>
      </c>
      <c r="F19" s="16">
        <f t="shared" si="1"/>
        <v>0.99942329175387856</v>
      </c>
      <c r="G19" s="17">
        <f t="shared" si="1"/>
        <v>0.39978498749505248</v>
      </c>
    </row>
    <row r="20" spans="1:8" ht="31.5" x14ac:dyDescent="0.2">
      <c r="A20" s="13" t="s">
        <v>19</v>
      </c>
      <c r="B20" s="42">
        <f t="shared" ref="B20:G20" si="2">STDEV(B3:B17)</f>
        <v>16296.597207772576</v>
      </c>
      <c r="C20" s="42">
        <f t="shared" si="2"/>
        <v>7542.401355637593</v>
      </c>
      <c r="D20" s="42">
        <f t="shared" si="2"/>
        <v>7178.0446402305733</v>
      </c>
      <c r="E20" s="42">
        <f t="shared" si="2"/>
        <v>10963.05092963244</v>
      </c>
      <c r="F20" s="42">
        <f t="shared" si="2"/>
        <v>7369.9895393089819</v>
      </c>
      <c r="G20" s="43">
        <f t="shared" si="2"/>
        <v>13741.961727929103</v>
      </c>
    </row>
    <row r="21" spans="1:8" ht="16.5" thickBot="1" x14ac:dyDescent="0.25">
      <c r="A21" s="18" t="s">
        <v>22</v>
      </c>
      <c r="B21" s="44">
        <f>B20/B18*B19</f>
        <v>9.8584426504619169E-2</v>
      </c>
      <c r="C21" s="44">
        <f t="shared" ref="C21:G21" si="3">C20/C18*C19</f>
        <v>4.562690619600978E-2</v>
      </c>
      <c r="D21" s="44">
        <f t="shared" si="3"/>
        <v>4.3422771346657556E-2</v>
      </c>
      <c r="E21" s="44">
        <f t="shared" si="3"/>
        <v>6.6319739934620883E-2</v>
      </c>
      <c r="F21" s="44">
        <f t="shared" si="3"/>
        <v>4.4583920361686701E-2</v>
      </c>
      <c r="G21" s="45">
        <f t="shared" si="3"/>
        <v>8.3130447339655564E-2</v>
      </c>
    </row>
    <row r="22" spans="1:8" ht="15" x14ac:dyDescent="0.2">
      <c r="A22" s="1"/>
      <c r="B22" s="6"/>
      <c r="C22" s="6"/>
      <c r="D22" s="6"/>
      <c r="E22" s="6"/>
      <c r="F22" s="1"/>
      <c r="G22" s="1"/>
      <c r="H22" s="1"/>
    </row>
    <row r="23" spans="1:8" ht="15.75" thickBot="1" x14ac:dyDescent="0.25">
      <c r="A23" s="1"/>
      <c r="B23" s="6"/>
      <c r="C23" s="6"/>
      <c r="D23" s="6"/>
      <c r="E23" s="6"/>
      <c r="F23" s="1"/>
      <c r="G23" s="1"/>
      <c r="H23" s="1"/>
    </row>
    <row r="24" spans="1:8" ht="48" thickBot="1" x14ac:dyDescent="0.25">
      <c r="A24" s="174" t="s">
        <v>0</v>
      </c>
      <c r="B24" s="175" t="s">
        <v>24</v>
      </c>
      <c r="C24" s="175" t="s">
        <v>22</v>
      </c>
      <c r="D24" s="227" t="s">
        <v>49</v>
      </c>
      <c r="E24" s="7"/>
      <c r="F24" s="7"/>
      <c r="G24" s="1"/>
    </row>
    <row r="25" spans="1:8" ht="15.75" x14ac:dyDescent="0.2">
      <c r="A25" s="228" t="s">
        <v>242</v>
      </c>
      <c r="B25" s="225">
        <v>0.97646465746353228</v>
      </c>
      <c r="C25" s="225">
        <v>9.8584426504619169E-2</v>
      </c>
      <c r="D25" s="226">
        <f>_xlfn.T.TEST(B3:B17,D$3:D$17,2,3)</f>
        <v>0.40786541750514893</v>
      </c>
      <c r="E25" s="1"/>
      <c r="F25" s="1"/>
      <c r="G25" s="1"/>
    </row>
    <row r="26" spans="1:8" ht="15.75" x14ac:dyDescent="0.2">
      <c r="A26" s="27" t="s">
        <v>243</v>
      </c>
      <c r="B26" s="37">
        <v>0.91435721228106259</v>
      </c>
      <c r="C26" s="38">
        <v>4.562690619600978E-2</v>
      </c>
      <c r="D26" s="51">
        <f>_xlfn.T.TEST(C3:C17,E$3:E$17,2,3)</f>
        <v>5.7395497484264629E-13</v>
      </c>
      <c r="E26" s="1"/>
      <c r="F26" s="1"/>
      <c r="G26" s="1"/>
    </row>
    <row r="27" spans="1:8" ht="15.75" x14ac:dyDescent="0.2">
      <c r="A27" s="27" t="s">
        <v>244</v>
      </c>
      <c r="B27" s="38">
        <v>1</v>
      </c>
      <c r="C27" s="38">
        <v>4.3422771346657556E-2</v>
      </c>
      <c r="D27" s="51">
        <f>_xlfn.T.TEST(D3:D17,D$3:D$17,2,3)</f>
        <v>1</v>
      </c>
      <c r="E27" s="1"/>
      <c r="F27" s="1"/>
      <c r="G27" s="1"/>
    </row>
    <row r="28" spans="1:8" ht="15.75" x14ac:dyDescent="0.2">
      <c r="A28" s="27" t="s">
        <v>245</v>
      </c>
      <c r="B28" s="38">
        <v>0.63284091321549119</v>
      </c>
      <c r="C28" s="38">
        <v>6.6319739934620883E-2</v>
      </c>
      <c r="D28" s="51">
        <f>_xlfn.T.TEST(E3:E17,E$3:E$17,2,3)</f>
        <v>1</v>
      </c>
      <c r="E28" s="1"/>
      <c r="F28" s="1"/>
      <c r="G28" s="1"/>
    </row>
    <row r="29" spans="1:8" ht="15.75" x14ac:dyDescent="0.2">
      <c r="A29" s="27" t="s">
        <v>246</v>
      </c>
      <c r="B29" s="38">
        <v>0.99942329175387856</v>
      </c>
      <c r="C29" s="38">
        <v>4.4583920361686701E-2</v>
      </c>
      <c r="D29" s="51">
        <f>_xlfn.T.TEST(F3:F17,D$3:D$17,2,3)</f>
        <v>0.97162555989256738</v>
      </c>
      <c r="E29" s="1"/>
      <c r="F29" s="1"/>
      <c r="G29" s="1"/>
    </row>
    <row r="30" spans="1:8" ht="16.5" thickBot="1" x14ac:dyDescent="0.25">
      <c r="A30" s="28" t="s">
        <v>247</v>
      </c>
      <c r="B30" s="39">
        <v>0.39978498749505248</v>
      </c>
      <c r="C30" s="39">
        <v>8.3130447339655564E-2</v>
      </c>
      <c r="D30" s="52">
        <f>_xlfn.T.TEST(G3:G17,E$3:E$17,2,3)</f>
        <v>1.2154890790634417E-8</v>
      </c>
      <c r="E30" s="1"/>
      <c r="F30" s="1"/>
      <c r="G30" s="1"/>
    </row>
  </sheetData>
  <mergeCells count="1"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G16" sqref="G16"/>
    </sheetView>
  </sheetViews>
  <sheetFormatPr baseColWidth="10" defaultColWidth="10.85546875" defaultRowHeight="14.25" x14ac:dyDescent="0.2"/>
  <cols>
    <col min="1" max="10" width="15.5703125" style="79" customWidth="1"/>
    <col min="11" max="11" width="20.85546875" style="79" bestFit="1" customWidth="1"/>
    <col min="12" max="12" width="15.5703125" style="79" customWidth="1"/>
    <col min="13" max="16384" width="10.85546875" style="79"/>
  </cols>
  <sheetData>
    <row r="1" spans="1:12" s="78" customFormat="1" ht="15.75" x14ac:dyDescent="0.25">
      <c r="A1" s="282" t="s">
        <v>0</v>
      </c>
      <c r="B1" s="284" t="s">
        <v>50</v>
      </c>
      <c r="C1" s="284"/>
      <c r="D1" s="284"/>
      <c r="E1" s="284"/>
      <c r="F1" s="284" t="s">
        <v>248</v>
      </c>
      <c r="G1" s="284"/>
      <c r="H1" s="284"/>
      <c r="I1" s="284"/>
      <c r="J1" s="284" t="s">
        <v>53</v>
      </c>
      <c r="K1" s="284"/>
      <c r="L1" s="285"/>
    </row>
    <row r="2" spans="1:12" s="78" customFormat="1" ht="15.75" x14ac:dyDescent="0.25">
      <c r="A2" s="283"/>
      <c r="B2" s="90" t="s">
        <v>211</v>
      </c>
      <c r="C2" s="90" t="s">
        <v>212</v>
      </c>
      <c r="D2" s="90" t="s">
        <v>213</v>
      </c>
      <c r="E2" s="90" t="s">
        <v>214</v>
      </c>
      <c r="F2" s="90" t="s">
        <v>211</v>
      </c>
      <c r="G2" s="90" t="s">
        <v>212</v>
      </c>
      <c r="H2" s="90" t="s">
        <v>213</v>
      </c>
      <c r="I2" s="90" t="s">
        <v>214</v>
      </c>
      <c r="J2" s="231" t="s">
        <v>11</v>
      </c>
      <c r="K2" s="198" t="s">
        <v>51</v>
      </c>
      <c r="L2" s="91" t="s">
        <v>52</v>
      </c>
    </row>
    <row r="3" spans="1:12" ht="15.75" x14ac:dyDescent="0.2">
      <c r="A3" s="27" t="s">
        <v>242</v>
      </c>
      <c r="B3" s="92">
        <v>34.1796778</v>
      </c>
      <c r="C3" s="92">
        <v>5.6953637500000003</v>
      </c>
      <c r="D3" s="92">
        <v>11.1729264</v>
      </c>
      <c r="E3" s="92"/>
      <c r="F3" s="92">
        <f>B3/B$5</f>
        <v>0.38272886289833574</v>
      </c>
      <c r="G3" s="92">
        <f>C3/C$5</f>
        <v>0.1935833923195299</v>
      </c>
      <c r="H3" s="92">
        <f>D3/D$5</f>
        <v>0.42225737399338209</v>
      </c>
      <c r="I3" s="232"/>
      <c r="J3" s="83">
        <f t="shared" ref="J3:J8" si="0">AVERAGE(F3,G3,H3,I3)</f>
        <v>0.33285654307041596</v>
      </c>
      <c r="K3" s="83">
        <f t="shared" ref="K3:K8" si="1">_xlfn.STDEV.S(F3,G3,H3,I3)</f>
        <v>0.12222268074055261</v>
      </c>
      <c r="L3" s="229">
        <f>_xlfn.T.TEST(F3:I3,F$5:I$5,2,2)</f>
        <v>9.4872705287361576E-5</v>
      </c>
    </row>
    <row r="4" spans="1:12" ht="15.75" x14ac:dyDescent="0.2">
      <c r="A4" s="27" t="s">
        <v>243</v>
      </c>
      <c r="B4" s="92">
        <v>20.700931199999999</v>
      </c>
      <c r="C4" s="92">
        <v>5.9115363333333342</v>
      </c>
      <c r="D4" s="92">
        <v>7.058595200000001</v>
      </c>
      <c r="E4" s="92"/>
      <c r="F4" s="92">
        <f>B4/B$5</f>
        <v>0.23179984040436685</v>
      </c>
      <c r="G4" s="92">
        <f t="shared" ref="G4:G7" si="2">C4/C$5</f>
        <v>0.20093102169757321</v>
      </c>
      <c r="H4" s="92">
        <f t="shared" ref="H4:H8" si="3">D4/D$5</f>
        <v>0.26676483550757946</v>
      </c>
      <c r="I4" s="232"/>
      <c r="J4" s="83">
        <f t="shared" si="0"/>
        <v>0.23316523253650648</v>
      </c>
      <c r="K4" s="83">
        <f t="shared" si="1"/>
        <v>3.2938138714088558E-2</v>
      </c>
      <c r="L4" s="229">
        <f>_xlfn.T.TEST(F4:I4,F$6:I$6,2,2)</f>
        <v>4.5155972873194076E-4</v>
      </c>
    </row>
    <row r="5" spans="1:12" ht="15.75" x14ac:dyDescent="0.2">
      <c r="A5" s="27" t="s">
        <v>244</v>
      </c>
      <c r="B5" s="92">
        <v>89.305200400000004</v>
      </c>
      <c r="C5" s="92">
        <v>29.420724999999997</v>
      </c>
      <c r="D5" s="92">
        <v>26.459991200000001</v>
      </c>
      <c r="E5" s="92">
        <v>17.604014999999997</v>
      </c>
      <c r="F5" s="92">
        <f>B5/B$5</f>
        <v>1</v>
      </c>
      <c r="G5" s="92">
        <f t="shared" si="2"/>
        <v>1</v>
      </c>
      <c r="H5" s="92">
        <f t="shared" si="3"/>
        <v>1</v>
      </c>
      <c r="I5" s="92">
        <f>E5/E$5</f>
        <v>1</v>
      </c>
      <c r="J5" s="83">
        <f t="shared" si="0"/>
        <v>1</v>
      </c>
      <c r="K5" s="83">
        <f t="shared" si="1"/>
        <v>0</v>
      </c>
      <c r="L5" s="85"/>
    </row>
    <row r="6" spans="1:12" ht="15.75" x14ac:dyDescent="0.2">
      <c r="A6" s="27" t="s">
        <v>245</v>
      </c>
      <c r="B6" s="92">
        <v>80.444789400000005</v>
      </c>
      <c r="C6" s="92">
        <v>20.487644599999999</v>
      </c>
      <c r="D6" s="92">
        <v>18.539747999999999</v>
      </c>
      <c r="E6" s="92">
        <v>12.113511200000001</v>
      </c>
      <c r="F6" s="92">
        <f>B6/B$5</f>
        <v>0.90078504991518948</v>
      </c>
      <c r="G6" s="92">
        <f t="shared" si="2"/>
        <v>0.69636776795949118</v>
      </c>
      <c r="H6" s="92">
        <f t="shared" si="3"/>
        <v>0.7006709813267058</v>
      </c>
      <c r="I6" s="92">
        <f t="shared" ref="I6:I8" si="4">E6/E$5</f>
        <v>0.68811070656324724</v>
      </c>
      <c r="J6" s="83">
        <f t="shared" si="0"/>
        <v>0.74648362644115851</v>
      </c>
      <c r="K6" s="83">
        <f t="shared" si="1"/>
        <v>0.10299955466719656</v>
      </c>
      <c r="L6" s="85"/>
    </row>
    <row r="7" spans="1:12" ht="15.75" x14ac:dyDescent="0.2">
      <c r="A7" s="27" t="s">
        <v>246</v>
      </c>
      <c r="B7" s="92">
        <v>143.2332064</v>
      </c>
      <c r="C7" s="92">
        <v>49.615353800000001</v>
      </c>
      <c r="D7" s="92">
        <v>66.69580160000001</v>
      </c>
      <c r="E7" s="92">
        <v>33.078184</v>
      </c>
      <c r="F7" s="92">
        <f>B7/B$5</f>
        <v>1.6038618776785141</v>
      </c>
      <c r="G7" s="92">
        <f t="shared" si="2"/>
        <v>1.6864082649220917</v>
      </c>
      <c r="H7" s="92">
        <f t="shared" si="3"/>
        <v>2.5206282608287491</v>
      </c>
      <c r="I7" s="92">
        <f t="shared" si="4"/>
        <v>1.8790136227445844</v>
      </c>
      <c r="J7" s="83">
        <f t="shared" si="0"/>
        <v>1.9224780065434848</v>
      </c>
      <c r="K7" s="83">
        <f t="shared" si="1"/>
        <v>0.41509759488688774</v>
      </c>
      <c r="L7" s="229">
        <f>_xlfn.T.TEST(F7:I7,F$5:I$5,2,2)</f>
        <v>4.3541423244020071E-3</v>
      </c>
    </row>
    <row r="8" spans="1:12" ht="16.5" thickBot="1" x14ac:dyDescent="0.25">
      <c r="A8" s="28" t="s">
        <v>247</v>
      </c>
      <c r="B8" s="94">
        <v>116.59098879999999</v>
      </c>
      <c r="C8" s="94">
        <v>64.445570400000008</v>
      </c>
      <c r="D8" s="94">
        <v>27.788153999999999</v>
      </c>
      <c r="E8" s="94">
        <v>19.923477999999999</v>
      </c>
      <c r="F8" s="94">
        <f>B8/B$5</f>
        <v>1.3055341489385426</v>
      </c>
      <c r="G8" s="94">
        <f>C8/C$5</f>
        <v>2.1904820632394344</v>
      </c>
      <c r="H8" s="94">
        <f t="shared" si="3"/>
        <v>1.050195133851745</v>
      </c>
      <c r="I8" s="94">
        <f t="shared" si="4"/>
        <v>1.1317576132490232</v>
      </c>
      <c r="J8" s="88">
        <f t="shared" si="0"/>
        <v>1.4194922398196863</v>
      </c>
      <c r="K8" s="88">
        <f t="shared" si="1"/>
        <v>0.52490739567347966</v>
      </c>
      <c r="L8" s="230">
        <f>_xlfn.T.TEST(F8:I8,F$6:I$6,2,2)</f>
        <v>4.5513530620282266E-2</v>
      </c>
    </row>
  </sheetData>
  <mergeCells count="4">
    <mergeCell ref="A1:A2"/>
    <mergeCell ref="J1:L1"/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zoomScale="80" zoomScaleNormal="80" workbookViewId="0">
      <selection activeCell="M11" sqref="M11"/>
    </sheetView>
  </sheetViews>
  <sheetFormatPr baseColWidth="10" defaultColWidth="10.85546875" defaultRowHeight="15" x14ac:dyDescent="0.2"/>
  <cols>
    <col min="1" max="6" width="10.5703125" style="80" customWidth="1"/>
    <col min="7" max="9" width="15.5703125" style="80" customWidth="1"/>
    <col min="10" max="16384" width="10.85546875" style="80"/>
  </cols>
  <sheetData>
    <row r="1" spans="1:9" ht="18" x14ac:dyDescent="0.25">
      <c r="A1" s="286" t="s">
        <v>149</v>
      </c>
      <c r="B1" s="287"/>
      <c r="C1" s="287"/>
      <c r="D1" s="287"/>
      <c r="E1" s="287"/>
      <c r="F1" s="287"/>
      <c r="G1" s="287"/>
      <c r="H1" s="287"/>
      <c r="I1" s="288"/>
    </row>
    <row r="2" spans="1:9" ht="31.5" x14ac:dyDescent="0.2">
      <c r="A2" s="98" t="s">
        <v>54</v>
      </c>
      <c r="B2" s="289" t="s">
        <v>249</v>
      </c>
      <c r="C2" s="290"/>
      <c r="D2" s="290"/>
      <c r="E2" s="290"/>
      <c r="F2" s="291"/>
      <c r="G2" s="197" t="s">
        <v>11</v>
      </c>
      <c r="H2" s="99" t="s">
        <v>51</v>
      </c>
      <c r="I2" s="100" t="s">
        <v>52</v>
      </c>
    </row>
    <row r="3" spans="1:9" x14ac:dyDescent="0.2">
      <c r="A3" s="84" t="s">
        <v>55</v>
      </c>
      <c r="B3" s="82">
        <v>1</v>
      </c>
      <c r="C3" s="82">
        <v>1</v>
      </c>
      <c r="D3" s="82">
        <v>1</v>
      </c>
      <c r="E3" s="82">
        <v>1</v>
      </c>
      <c r="F3" s="82">
        <v>1</v>
      </c>
      <c r="G3" s="82">
        <v>1</v>
      </c>
      <c r="H3" s="82">
        <v>0</v>
      </c>
      <c r="I3" s="85"/>
    </row>
    <row r="4" spans="1:9" x14ac:dyDescent="0.2">
      <c r="A4" s="84" t="s">
        <v>56</v>
      </c>
      <c r="B4" s="83">
        <v>0.64381413951505873</v>
      </c>
      <c r="C4" s="83">
        <v>1.2949638182786747</v>
      </c>
      <c r="D4" s="83">
        <v>0.69474225693278258</v>
      </c>
      <c r="E4" s="83"/>
      <c r="F4" s="83"/>
      <c r="G4" s="83">
        <f>AVERAGE(B4:F4)</f>
        <v>0.87784007157550537</v>
      </c>
      <c r="H4" s="83">
        <f>_xlfn.STDEV.S(B4:D4)</f>
        <v>0.36213613922625237</v>
      </c>
      <c r="I4" s="86">
        <f>_xlfn.T.TEST(B$3:D$3,B4:D4,2,2)</f>
        <v>0.59040013975297456</v>
      </c>
    </row>
    <row r="5" spans="1:9" x14ac:dyDescent="0.2">
      <c r="A5" s="84" t="s">
        <v>57</v>
      </c>
      <c r="B5" s="83">
        <v>1.0027053599168796</v>
      </c>
      <c r="C5" s="83">
        <v>1.6116407512758339</v>
      </c>
      <c r="D5" s="83">
        <v>1.1313827755449795</v>
      </c>
      <c r="E5" s="83"/>
      <c r="F5" s="83"/>
      <c r="G5" s="83">
        <f>AVERAGE(B5:F5)</f>
        <v>1.248576295579231</v>
      </c>
      <c r="H5" s="83">
        <f t="shared" ref="H5:H55" si="0">_xlfn.STDEV.S(B5:F5)</f>
        <v>0.32093818496072524</v>
      </c>
      <c r="I5" s="86">
        <f>_xlfn.T.TEST(B$3:D$3,B5:D5,2,2)</f>
        <v>0.250849500984689</v>
      </c>
    </row>
    <row r="6" spans="1:9" x14ac:dyDescent="0.2">
      <c r="A6" s="84" t="s">
        <v>58</v>
      </c>
      <c r="B6" s="83">
        <v>1.1709659764599705</v>
      </c>
      <c r="C6" s="83">
        <v>0.86613801379978772</v>
      </c>
      <c r="D6" s="83">
        <v>1.7401002177267497</v>
      </c>
      <c r="E6" s="83">
        <v>1.0820019715685605</v>
      </c>
      <c r="F6" s="83"/>
      <c r="G6" s="83">
        <f>AVERAGE(B6:F6)</f>
        <v>1.2148015448887672</v>
      </c>
      <c r="H6" s="83">
        <f t="shared" si="0"/>
        <v>0.37285485886167768</v>
      </c>
      <c r="I6" s="86">
        <f>_xlfn.T.TEST(B$3:E$3,B6:E6,2,2)</f>
        <v>0.29307062691942032</v>
      </c>
    </row>
    <row r="7" spans="1:9" x14ac:dyDescent="0.2">
      <c r="A7" s="84" t="s">
        <v>59</v>
      </c>
      <c r="B7" s="83">
        <v>0.83504645498747498</v>
      </c>
      <c r="C7" s="83">
        <v>1.0174221376941055</v>
      </c>
      <c r="D7" s="83">
        <v>0.90450371738826207</v>
      </c>
      <c r="E7" s="83"/>
      <c r="F7" s="83"/>
      <c r="G7" s="83">
        <f>AVERAGE(B7:F7)</f>
        <v>0.91899077002328078</v>
      </c>
      <c r="H7" s="83">
        <f t="shared" si="0"/>
        <v>9.2046881702829805E-2</v>
      </c>
      <c r="I7" s="86">
        <f>_xlfn.T.TEST(B$3:D$3,B7:D7,2,2)</f>
        <v>0.20210132021127372</v>
      </c>
    </row>
    <row r="8" spans="1:9" x14ac:dyDescent="0.2">
      <c r="A8" s="84" t="s">
        <v>60</v>
      </c>
      <c r="B8" s="83">
        <v>1.0381732317150569</v>
      </c>
      <c r="C8" s="83">
        <v>1.882029074672394</v>
      </c>
      <c r="D8" s="83">
        <v>1.0399574691583866</v>
      </c>
      <c r="E8" s="83"/>
      <c r="F8" s="83"/>
      <c r="G8" s="83">
        <f t="shared" ref="G8:G55" si="1">AVERAGE(B8:F8)</f>
        <v>1.3200532585152793</v>
      </c>
      <c r="H8" s="83">
        <f t="shared" si="0"/>
        <v>0.48668615075313648</v>
      </c>
      <c r="I8" s="86">
        <f>_xlfn.T.TEST(B$3:D$3,B8:D8,2,2)</f>
        <v>0.31827526450522464</v>
      </c>
    </row>
    <row r="9" spans="1:9" x14ac:dyDescent="0.2">
      <c r="A9" s="84" t="s">
        <v>61</v>
      </c>
      <c r="B9" s="83">
        <v>1.1704427366564796</v>
      </c>
      <c r="C9" s="83">
        <v>0.93992443159511219</v>
      </c>
      <c r="D9" s="83">
        <v>1.1658344978547421</v>
      </c>
      <c r="E9" s="83">
        <v>1.7392573981662931</v>
      </c>
      <c r="F9" s="83"/>
      <c r="G9" s="83">
        <f>AVERAGE(B9:F9)</f>
        <v>1.2538647660681568</v>
      </c>
      <c r="H9" s="83">
        <f t="shared" si="0"/>
        <v>0.34101471327842192</v>
      </c>
      <c r="I9" s="86">
        <f>_xlfn.T.TEST(B$3:D$3,B9:E9,2,2)</f>
        <v>0.2638316794215767</v>
      </c>
    </row>
    <row r="10" spans="1:9" x14ac:dyDescent="0.2">
      <c r="A10" s="84" t="s">
        <v>62</v>
      </c>
      <c r="B10" s="83">
        <v>0.87053061184752945</v>
      </c>
      <c r="C10" s="83">
        <v>1.3607119986685534</v>
      </c>
      <c r="D10" s="83">
        <v>1.2191549877513046</v>
      </c>
      <c r="E10" s="83"/>
      <c r="F10" s="83"/>
      <c r="G10" s="83">
        <f>AVERAGE(B10:F10)</f>
        <v>1.1501325327557959</v>
      </c>
      <c r="H10" s="83">
        <f t="shared" si="0"/>
        <v>0.25227469644546446</v>
      </c>
      <c r="I10" s="86">
        <f>_xlfn.T.TEST(B$3:D$3,B10:D10,2,2)</f>
        <v>0.36089303868884332</v>
      </c>
    </row>
    <row r="11" spans="1:9" x14ac:dyDescent="0.2">
      <c r="A11" s="84" t="s">
        <v>63</v>
      </c>
      <c r="B11" s="83">
        <v>1.1993015764525361</v>
      </c>
      <c r="C11" s="83">
        <v>1.8257688870119202</v>
      </c>
      <c r="D11" s="83">
        <v>0.99992930701930127</v>
      </c>
      <c r="E11" s="83"/>
      <c r="F11" s="83"/>
      <c r="G11" s="83">
        <f>AVERAGE(B11:F11)</f>
        <v>1.3416665901612526</v>
      </c>
      <c r="H11" s="83">
        <f t="shared" si="0"/>
        <v>0.43093340647576683</v>
      </c>
      <c r="I11" s="86">
        <f>_xlfn.T.TEST(B$3:D$3,B11:D11,2,2)</f>
        <v>0.24161804203755285</v>
      </c>
    </row>
    <row r="12" spans="1:9" x14ac:dyDescent="0.2">
      <c r="A12" s="84" t="s">
        <v>64</v>
      </c>
      <c r="B12" s="83">
        <v>0.80658097246154314</v>
      </c>
      <c r="C12" s="83">
        <v>1.7443426983154631</v>
      </c>
      <c r="D12" s="83">
        <v>0.74628663838752218</v>
      </c>
      <c r="E12" s="83">
        <v>0.65806749129943087</v>
      </c>
      <c r="F12" s="83"/>
      <c r="G12" s="83">
        <f t="shared" si="1"/>
        <v>0.98881945011598982</v>
      </c>
      <c r="H12" s="83">
        <f t="shared" si="0"/>
        <v>0.50736090518604215</v>
      </c>
      <c r="I12" s="86">
        <f>_xlfn.T.TEST(B$3:E$3,B12:E12,2,2)</f>
        <v>0.96627609835637007</v>
      </c>
    </row>
    <row r="13" spans="1:9" x14ac:dyDescent="0.2">
      <c r="A13" s="84" t="s">
        <v>65</v>
      </c>
      <c r="B13" s="83">
        <v>0.43756424081662376</v>
      </c>
      <c r="C13" s="83">
        <v>0.52404973218062267</v>
      </c>
      <c r="D13" s="83">
        <v>1.559067219545708</v>
      </c>
      <c r="E13" s="83">
        <v>0.7536300627702498</v>
      </c>
      <c r="F13" s="83"/>
      <c r="G13" s="83">
        <f>AVERAGE(B13:F13)</f>
        <v>0.81857781382830108</v>
      </c>
      <c r="H13" s="83">
        <f t="shared" si="0"/>
        <v>0.51135796465405181</v>
      </c>
      <c r="I13" s="86">
        <f>_xlfn.T.TEST(B$3:E$3,B13:E13,2,2)</f>
        <v>0.50459782106653173</v>
      </c>
    </row>
    <row r="14" spans="1:9" x14ac:dyDescent="0.2">
      <c r="A14" s="84" t="s">
        <v>66</v>
      </c>
      <c r="B14" s="83">
        <v>1.5834308368119381</v>
      </c>
      <c r="C14" s="83">
        <v>1.0092093588633666</v>
      </c>
      <c r="D14" s="83">
        <v>0.71147154986933503</v>
      </c>
      <c r="E14" s="83">
        <v>1.0797080696841115</v>
      </c>
      <c r="F14" s="83">
        <v>0.72521766266639809</v>
      </c>
      <c r="G14" s="83">
        <f>AVERAGE(B14:F14)</f>
        <v>1.0218074955790297</v>
      </c>
      <c r="H14" s="83">
        <f t="shared" si="0"/>
        <v>0.35468503462039874</v>
      </c>
      <c r="I14" s="86">
        <f>_xlfn.T.TEST(B$3:F$3,B14:F14,2,2)</f>
        <v>0.89404654744998191</v>
      </c>
    </row>
    <row r="15" spans="1:9" x14ac:dyDescent="0.2">
      <c r="A15" s="84" t="s">
        <v>67</v>
      </c>
      <c r="B15" s="83">
        <v>1.7127744565876086</v>
      </c>
      <c r="C15" s="83">
        <v>0.8484033625253653</v>
      </c>
      <c r="D15" s="83">
        <v>1.8409080954052413</v>
      </c>
      <c r="E15" s="83">
        <v>0.96201217341603018</v>
      </c>
      <c r="F15" s="83">
        <v>1.2790287402407519</v>
      </c>
      <c r="G15" s="83">
        <f>AVERAGE(B15:F15)</f>
        <v>1.3286253656349996</v>
      </c>
      <c r="H15" s="83">
        <f t="shared" si="0"/>
        <v>0.4408747978538452</v>
      </c>
      <c r="I15" s="86">
        <f>_xlfn.T.TEST(B$3:F$3,B15:F15,2,2)</f>
        <v>0.13412351696618255</v>
      </c>
    </row>
    <row r="16" spans="1:9" x14ac:dyDescent="0.2">
      <c r="A16" s="84" t="s">
        <v>68</v>
      </c>
      <c r="B16" s="83">
        <v>0.92453483719922569</v>
      </c>
      <c r="C16" s="83">
        <v>0.76308109891076514</v>
      </c>
      <c r="D16" s="83">
        <v>1.3424099853643667</v>
      </c>
      <c r="E16" s="83">
        <v>0.89958402409323113</v>
      </c>
      <c r="F16" s="83"/>
      <c r="G16" s="83">
        <f t="shared" si="1"/>
        <v>0.9824024863918972</v>
      </c>
      <c r="H16" s="83">
        <f t="shared" si="0"/>
        <v>0.25027640243249932</v>
      </c>
      <c r="I16" s="86">
        <f>_xlfn.T.TEST(B$3:E$3,B16:E16,2,2)</f>
        <v>0.89276876453588394</v>
      </c>
    </row>
    <row r="17" spans="1:9" x14ac:dyDescent="0.2">
      <c r="A17" s="84" t="s">
        <v>69</v>
      </c>
      <c r="B17" s="83">
        <v>0.7045971561636204</v>
      </c>
      <c r="C17" s="83">
        <v>0.71994753797750655</v>
      </c>
      <c r="D17" s="83">
        <v>0.81304167421093598</v>
      </c>
      <c r="E17" s="83">
        <v>0.61708820363660599</v>
      </c>
      <c r="F17" s="83"/>
      <c r="G17" s="83">
        <f>AVERAGE(B17:F17)</f>
        <v>0.71366864299716726</v>
      </c>
      <c r="H17" s="83">
        <f t="shared" si="0"/>
        <v>8.0258949646829725E-2</v>
      </c>
      <c r="I17" s="86">
        <f>_xlfn.T.TEST(B$3:E$3,B17:E17,2,2)</f>
        <v>3.8166550792713698E-4</v>
      </c>
    </row>
    <row r="18" spans="1:9" x14ac:dyDescent="0.2">
      <c r="A18" s="84" t="s">
        <v>70</v>
      </c>
      <c r="B18" s="83">
        <v>0.50651760477369223</v>
      </c>
      <c r="C18" s="83">
        <v>0.77808665413170808</v>
      </c>
      <c r="D18" s="83">
        <v>0.6879074330893663</v>
      </c>
      <c r="E18" s="83">
        <v>0.72610584642867237</v>
      </c>
      <c r="F18" s="83"/>
      <c r="G18" s="83">
        <f t="shared" si="1"/>
        <v>0.6746543846058598</v>
      </c>
      <c r="H18" s="83">
        <f t="shared" si="0"/>
        <v>0.11802698466792644</v>
      </c>
      <c r="I18" s="86">
        <f>_xlfn.T.TEST(B$3:E$3,B18:E18,2,2)</f>
        <v>1.4965365403934294E-3</v>
      </c>
    </row>
    <row r="19" spans="1:9" x14ac:dyDescent="0.2">
      <c r="A19" s="84" t="s">
        <v>71</v>
      </c>
      <c r="B19" s="83">
        <v>0.6481426477111053</v>
      </c>
      <c r="C19" s="83">
        <v>0.3928623872701219</v>
      </c>
      <c r="D19" s="83">
        <v>1.3433644853677655</v>
      </c>
      <c r="E19" s="83">
        <v>0.89177466739787625</v>
      </c>
      <c r="F19" s="83">
        <v>0.81364578670421539</v>
      </c>
      <c r="G19" s="83">
        <f>AVERAGE(B19:F19)</f>
        <v>0.81795799489021692</v>
      </c>
      <c r="H19" s="83">
        <f t="shared" si="0"/>
        <v>0.35037943870571819</v>
      </c>
      <c r="I19" s="86">
        <f>_xlfn.T.TEST(B$3:F$3,B19:F19,2,2)</f>
        <v>0.27881757153059794</v>
      </c>
    </row>
    <row r="20" spans="1:9" x14ac:dyDescent="0.2">
      <c r="A20" s="84" t="s">
        <v>72</v>
      </c>
      <c r="B20" s="83">
        <v>0.65643841461370955</v>
      </c>
      <c r="C20" s="83">
        <v>1.0980161017452861</v>
      </c>
      <c r="D20" s="83">
        <v>0.81096549025341635</v>
      </c>
      <c r="E20" s="83">
        <v>0.99308504109582763</v>
      </c>
      <c r="F20" s="83"/>
      <c r="G20" s="83">
        <f t="shared" si="1"/>
        <v>0.88962626192705985</v>
      </c>
      <c r="H20" s="83">
        <f t="shared" si="0"/>
        <v>0.1955284578277422</v>
      </c>
      <c r="I20" s="86">
        <f>_xlfn.T.TEST(B$3:E$3,B20:E20,2,2)</f>
        <v>0.30201408887717701</v>
      </c>
    </row>
    <row r="21" spans="1:9" x14ac:dyDescent="0.2">
      <c r="A21" s="84" t="s">
        <v>73</v>
      </c>
      <c r="B21" s="83">
        <v>1.0042942635202716</v>
      </c>
      <c r="C21" s="83">
        <v>1.1516360188932147</v>
      </c>
      <c r="D21" s="83">
        <v>0.68695306228470143</v>
      </c>
      <c r="E21" s="83"/>
      <c r="F21" s="83"/>
      <c r="G21" s="83">
        <f t="shared" si="1"/>
        <v>0.94762778156606242</v>
      </c>
      <c r="H21" s="83">
        <f t="shared" si="0"/>
        <v>0.23746764026580008</v>
      </c>
      <c r="I21" s="86">
        <f>_xlfn.T.TEST(B$3:D$3,B21:D21,2,2)</f>
        <v>0.72189249933116528</v>
      </c>
    </row>
    <row r="22" spans="1:9" x14ac:dyDescent="0.2">
      <c r="A22" s="84" t="s">
        <v>74</v>
      </c>
      <c r="B22" s="83">
        <v>0.8151383768725825</v>
      </c>
      <c r="C22" s="83">
        <v>1.009851241882413</v>
      </c>
      <c r="D22" s="83">
        <v>1.1592735949870219</v>
      </c>
      <c r="E22" s="83">
        <v>0.50007006497253159</v>
      </c>
      <c r="F22" s="83"/>
      <c r="G22" s="83">
        <f t="shared" si="1"/>
        <v>0.87108331967863717</v>
      </c>
      <c r="H22" s="83">
        <f t="shared" si="0"/>
        <v>0.2846581826262663</v>
      </c>
      <c r="I22" s="86">
        <f>_xlfn.T.TEST(B$3:E$3,B22:E22,2,2)</f>
        <v>0.3999699336664353</v>
      </c>
    </row>
    <row r="23" spans="1:9" x14ac:dyDescent="0.2">
      <c r="A23" s="84" t="s">
        <v>75</v>
      </c>
      <c r="B23" s="83">
        <v>0.61509097027041404</v>
      </c>
      <c r="C23" s="83">
        <v>0.84078594529664619</v>
      </c>
      <c r="D23" s="83"/>
      <c r="E23" s="83"/>
      <c r="F23" s="83"/>
      <c r="G23" s="83">
        <f t="shared" si="1"/>
        <v>0.72793845778353017</v>
      </c>
      <c r="H23" s="83">
        <f t="shared" si="0"/>
        <v>0.15959044732077682</v>
      </c>
      <c r="I23" s="86">
        <f>_xlfn.T.TEST(B$3:C$3,B23:C23,2,2)</f>
        <v>0.13744881722103508</v>
      </c>
    </row>
    <row r="24" spans="1:9" x14ac:dyDescent="0.2">
      <c r="A24" s="84" t="s">
        <v>76</v>
      </c>
      <c r="B24" s="83">
        <v>0.96412031993196579</v>
      </c>
      <c r="C24" s="83">
        <v>1.3001576744642271</v>
      </c>
      <c r="D24" s="83">
        <v>0.60983765021302305</v>
      </c>
      <c r="E24" s="83">
        <v>1.1753592572071132</v>
      </c>
      <c r="F24" s="83"/>
      <c r="G24" s="83">
        <f t="shared" si="1"/>
        <v>1.0123687254540823</v>
      </c>
      <c r="H24" s="83">
        <f t="shared" si="0"/>
        <v>0.30207480739250092</v>
      </c>
      <c r="I24" s="86">
        <f>_xlfn.T.TEST(B$3:E$3,B24:E24,2,2)</f>
        <v>0.93739626400247955</v>
      </c>
    </row>
    <row r="25" spans="1:9" x14ac:dyDescent="0.2">
      <c r="A25" s="84" t="s">
        <v>77</v>
      </c>
      <c r="B25" s="83">
        <v>1.0632970846395235</v>
      </c>
      <c r="C25" s="83">
        <v>1.5343760821157084</v>
      </c>
      <c r="D25" s="83">
        <v>0.66187615278556466</v>
      </c>
      <c r="E25" s="83"/>
      <c r="F25" s="83"/>
      <c r="G25" s="83">
        <f t="shared" si="1"/>
        <v>1.0865164398469322</v>
      </c>
      <c r="H25" s="83">
        <f t="shared" si="0"/>
        <v>0.43671316159747475</v>
      </c>
      <c r="I25" s="86">
        <f>_xlfn.T.TEST(B$3:D$3,B25:D25,2,2)</f>
        <v>0.74877342674252212</v>
      </c>
    </row>
    <row r="26" spans="1:9" x14ac:dyDescent="0.2">
      <c r="A26" s="84" t="s">
        <v>78</v>
      </c>
      <c r="B26" s="83">
        <v>1.7672039527296439</v>
      </c>
      <c r="C26" s="83">
        <v>1.7605034550968497</v>
      </c>
      <c r="D26" s="83">
        <v>0.75941958911304619</v>
      </c>
      <c r="E26" s="83"/>
      <c r="F26" s="83"/>
      <c r="G26" s="83">
        <f t="shared" si="1"/>
        <v>1.4290423323131798</v>
      </c>
      <c r="H26" s="83">
        <f t="shared" si="0"/>
        <v>0.5799199839851068</v>
      </c>
      <c r="I26" s="86">
        <f>_xlfn.T.TEST(B$3:D$3,B26:D26,2,2)</f>
        <v>0.26928605727226906</v>
      </c>
    </row>
    <row r="27" spans="1:9" x14ac:dyDescent="0.2">
      <c r="A27" s="84" t="s">
        <v>79</v>
      </c>
      <c r="B27" s="83">
        <v>1.1649796564633748</v>
      </c>
      <c r="C27" s="83">
        <v>0.91359338798510203</v>
      </c>
      <c r="D27" s="83">
        <v>0.39409222021769574</v>
      </c>
      <c r="E27" s="83"/>
      <c r="F27" s="83"/>
      <c r="G27" s="83">
        <f t="shared" si="1"/>
        <v>0.82422175488872418</v>
      </c>
      <c r="H27" s="83">
        <f t="shared" si="0"/>
        <v>0.39313779574354596</v>
      </c>
      <c r="I27" s="86">
        <f>_xlfn.T.TEST(B$3:D$3,B27:D27,2,2)</f>
        <v>0.48190670688450471</v>
      </c>
    </row>
    <row r="28" spans="1:9" x14ac:dyDescent="0.2">
      <c r="A28" s="84" t="s">
        <v>80</v>
      </c>
      <c r="B28" s="83">
        <v>0.62402758443842077</v>
      </c>
      <c r="C28" s="83">
        <v>0.63883633223215897</v>
      </c>
      <c r="D28" s="83">
        <v>0.77591185137463814</v>
      </c>
      <c r="E28" s="83">
        <v>0.65720020484970532</v>
      </c>
      <c r="F28" s="83"/>
      <c r="G28" s="83">
        <f t="shared" si="1"/>
        <v>0.67399399322373077</v>
      </c>
      <c r="H28" s="83">
        <f t="shared" si="0"/>
        <v>6.9286805553243735E-2</v>
      </c>
      <c r="I28" s="86">
        <f>_xlfn.T.TEST(B$3:E$3,B28:E28,2,2)</f>
        <v>8.182271597085616E-5</v>
      </c>
    </row>
    <row r="29" spans="1:9" x14ac:dyDescent="0.2">
      <c r="A29" s="84" t="s">
        <v>81</v>
      </c>
      <c r="B29" s="83">
        <v>0.79469343122391189</v>
      </c>
      <c r="C29" s="83">
        <v>0.82050883799808416</v>
      </c>
      <c r="D29" s="83">
        <v>0.69825132393880218</v>
      </c>
      <c r="E29" s="83">
        <v>0.83889458474985434</v>
      </c>
      <c r="F29" s="83"/>
      <c r="G29" s="83">
        <f t="shared" si="1"/>
        <v>0.78808704447766309</v>
      </c>
      <c r="H29" s="83">
        <f t="shared" si="0"/>
        <v>6.2574435339491155E-2</v>
      </c>
      <c r="I29" s="86">
        <f>_xlfn.T.TEST(B$3:E$3,B29:E29,2,2)</f>
        <v>5.0607702573459215E-4</v>
      </c>
    </row>
    <row r="30" spans="1:9" x14ac:dyDescent="0.2">
      <c r="A30" s="84" t="s">
        <v>82</v>
      </c>
      <c r="B30" s="83">
        <v>1.2346842346470432</v>
      </c>
      <c r="C30" s="83">
        <v>0.54511697246843638</v>
      </c>
      <c r="D30" s="83">
        <v>0.91789432353600298</v>
      </c>
      <c r="E30" s="83"/>
      <c r="F30" s="83"/>
      <c r="G30" s="83">
        <f t="shared" si="1"/>
        <v>0.89923184355049424</v>
      </c>
      <c r="H30" s="83">
        <f t="shared" si="0"/>
        <v>0.34516223487880626</v>
      </c>
      <c r="I30" s="86">
        <f>_xlfn.T.TEST(B$3:D$3,B30:D30,2,2)</f>
        <v>0.63968649842588365</v>
      </c>
    </row>
    <row r="31" spans="1:9" x14ac:dyDescent="0.2">
      <c r="A31" s="84" t="s">
        <v>83</v>
      </c>
      <c r="B31" s="83">
        <v>0.90939714559425511</v>
      </c>
      <c r="C31" s="83">
        <v>0.57537492767211718</v>
      </c>
      <c r="D31" s="83">
        <v>0.6595714552210965</v>
      </c>
      <c r="E31" s="83">
        <v>1.2225350037418012</v>
      </c>
      <c r="F31" s="83">
        <v>0.87778418920162649</v>
      </c>
      <c r="G31" s="83">
        <f t="shared" si="1"/>
        <v>0.84893254428617948</v>
      </c>
      <c r="H31" s="83">
        <f t="shared" si="0"/>
        <v>0.25236807186946258</v>
      </c>
      <c r="I31" s="86">
        <f>_xlfn.T.TEST(B$3:F$3,B31:F31,2,2)</f>
        <v>0.21752077059891334</v>
      </c>
    </row>
    <row r="32" spans="1:9" x14ac:dyDescent="0.2">
      <c r="A32" s="84" t="s">
        <v>84</v>
      </c>
      <c r="B32" s="83">
        <v>1.0540972613254145</v>
      </c>
      <c r="C32" s="83">
        <v>0.87005211037567176</v>
      </c>
      <c r="D32" s="83"/>
      <c r="E32" s="83"/>
      <c r="F32" s="83"/>
      <c r="G32" s="83">
        <f t="shared" si="1"/>
        <v>0.96207468585054312</v>
      </c>
      <c r="H32" s="83">
        <f t="shared" si="0"/>
        <v>0.13013957428106485</v>
      </c>
      <c r="I32" s="86">
        <f t="shared" ref="I32" si="2">_xlfn.T.TEST(B$3:F$3,B32:F32,2,2)</f>
        <v>0.47130062753541918</v>
      </c>
    </row>
    <row r="33" spans="1:9" x14ac:dyDescent="0.2">
      <c r="A33" s="84" t="s">
        <v>85</v>
      </c>
      <c r="B33" s="83">
        <v>1.0331251996008717</v>
      </c>
      <c r="C33" s="83">
        <v>1.2018538646747439</v>
      </c>
      <c r="D33" s="83">
        <v>0.47289152557449721</v>
      </c>
      <c r="E33" s="83"/>
      <c r="F33" s="83"/>
      <c r="G33" s="83">
        <f t="shared" si="1"/>
        <v>0.90262352995003747</v>
      </c>
      <c r="H33" s="83">
        <f t="shared" si="0"/>
        <v>0.38160128051785636</v>
      </c>
      <c r="I33" s="86">
        <f>_xlfn.T.TEST(B$3:D$3,B33:D33,2,2)</f>
        <v>0.68134662377690713</v>
      </c>
    </row>
    <row r="34" spans="1:9" x14ac:dyDescent="0.2">
      <c r="A34" s="84" t="s">
        <v>86</v>
      </c>
      <c r="B34" s="83">
        <v>1.0210181935309692</v>
      </c>
      <c r="C34" s="83">
        <v>0.49514916796664726</v>
      </c>
      <c r="D34" s="83">
        <v>1.0510362342270547</v>
      </c>
      <c r="E34" s="83"/>
      <c r="F34" s="83"/>
      <c r="G34" s="83">
        <f t="shared" si="1"/>
        <v>0.85573453190822379</v>
      </c>
      <c r="H34" s="83">
        <f t="shared" si="0"/>
        <v>0.31263656889184765</v>
      </c>
      <c r="I34" s="86">
        <f>_xlfn.T.TEST(B$3:D$3,B34:D34,2,2)</f>
        <v>0.46891482349317837</v>
      </c>
    </row>
    <row r="35" spans="1:9" x14ac:dyDescent="0.2">
      <c r="A35" s="84" t="s">
        <v>87</v>
      </c>
      <c r="B35" s="83">
        <v>0.87445821454778005</v>
      </c>
      <c r="C35" s="83">
        <v>1.0454107542136137</v>
      </c>
      <c r="D35" s="83"/>
      <c r="E35" s="83"/>
      <c r="F35" s="83"/>
      <c r="G35" s="83">
        <f t="shared" si="1"/>
        <v>0.95993448438069695</v>
      </c>
      <c r="H35" s="83">
        <f t="shared" si="0"/>
        <v>0.12088170005877324</v>
      </c>
      <c r="I35" s="86">
        <f>_xlfn.T.TEST(B$3:C$3,B35:C35,2,2)</f>
        <v>0.6853867351735341</v>
      </c>
    </row>
    <row r="36" spans="1:9" x14ac:dyDescent="0.2">
      <c r="A36" s="84" t="s">
        <v>88</v>
      </c>
      <c r="B36" s="83">
        <v>0.96493034812796508</v>
      </c>
      <c r="C36" s="83">
        <v>1.3151822576861223</v>
      </c>
      <c r="D36" s="83">
        <v>1.0861355934907195</v>
      </c>
      <c r="E36" s="83"/>
      <c r="F36" s="83"/>
      <c r="G36" s="83">
        <f t="shared" si="1"/>
        <v>1.1220827331016023</v>
      </c>
      <c r="H36" s="83">
        <f t="shared" si="0"/>
        <v>0.17787143579545597</v>
      </c>
      <c r="I36" s="86">
        <f>_xlfn.T.TEST(B$3:D$3,B36:D36,2,2)</f>
        <v>0.30026996495896835</v>
      </c>
    </row>
    <row r="37" spans="1:9" x14ac:dyDescent="0.2">
      <c r="A37" s="84" t="s">
        <v>89</v>
      </c>
      <c r="B37" s="83">
        <v>0.9560687009349198</v>
      </c>
      <c r="C37" s="83">
        <v>1.1644004248865041</v>
      </c>
      <c r="D37" s="83">
        <v>0.98554991352013377</v>
      </c>
      <c r="E37" s="83"/>
      <c r="F37" s="83"/>
      <c r="G37" s="83">
        <f t="shared" si="1"/>
        <v>1.0353396797805192</v>
      </c>
      <c r="H37" s="83">
        <f t="shared" si="0"/>
        <v>0.11273771515938064</v>
      </c>
      <c r="I37" s="86">
        <f t="shared" ref="I37:I45" si="3">_xlfn.T.TEST(B$3:D$3,B37:D37,2,2)</f>
        <v>0.61600760748428907</v>
      </c>
    </row>
    <row r="38" spans="1:9" x14ac:dyDescent="0.2">
      <c r="A38" s="84" t="s">
        <v>90</v>
      </c>
      <c r="B38" s="83">
        <v>1.9829383688478199</v>
      </c>
      <c r="C38" s="83">
        <v>1.1770918659273508</v>
      </c>
      <c r="D38" s="83">
        <v>0.62758463080717408</v>
      </c>
      <c r="E38" s="83"/>
      <c r="F38" s="83"/>
      <c r="G38" s="83">
        <f t="shared" si="1"/>
        <v>1.2625382885274483</v>
      </c>
      <c r="H38" s="83">
        <f t="shared" si="0"/>
        <v>0.68170503676924221</v>
      </c>
      <c r="I38" s="86">
        <f t="shared" si="3"/>
        <v>0.54125027485510513</v>
      </c>
    </row>
    <row r="39" spans="1:9" x14ac:dyDescent="0.2">
      <c r="A39" s="84" t="s">
        <v>91</v>
      </c>
      <c r="B39" s="83">
        <v>1.3786013186604424</v>
      </c>
      <c r="C39" s="83">
        <v>1.2154523028154292</v>
      </c>
      <c r="D39" s="83">
        <v>1.0318891738104234</v>
      </c>
      <c r="E39" s="83"/>
      <c r="F39" s="83"/>
      <c r="G39" s="83">
        <f t="shared" si="1"/>
        <v>1.208647598428765</v>
      </c>
      <c r="H39" s="83">
        <f t="shared" si="0"/>
        <v>0.17345620729154793</v>
      </c>
      <c r="I39" s="86">
        <f t="shared" si="3"/>
        <v>0.10560931795286935</v>
      </c>
    </row>
    <row r="40" spans="1:9" x14ac:dyDescent="0.2">
      <c r="A40" s="84" t="s">
        <v>92</v>
      </c>
      <c r="B40" s="83">
        <v>0.69672143815002607</v>
      </c>
      <c r="C40" s="83">
        <v>1.0157915940886804</v>
      </c>
      <c r="D40" s="83">
        <v>1.0097287125458405</v>
      </c>
      <c r="E40" s="83"/>
      <c r="F40" s="83"/>
      <c r="G40" s="83">
        <f t="shared" si="1"/>
        <v>0.90741391492818224</v>
      </c>
      <c r="H40" s="83">
        <f t="shared" si="0"/>
        <v>0.18249021744010349</v>
      </c>
      <c r="I40" s="86">
        <f t="shared" si="3"/>
        <v>0.42915513163679353</v>
      </c>
    </row>
    <row r="41" spans="1:9" x14ac:dyDescent="0.2">
      <c r="A41" s="84" t="s">
        <v>93</v>
      </c>
      <c r="B41" s="83">
        <v>0.67223133121092715</v>
      </c>
      <c r="C41" s="83">
        <v>0.7758164426638603</v>
      </c>
      <c r="D41" s="83">
        <v>1.0231117708950168</v>
      </c>
      <c r="E41" s="83"/>
      <c r="F41" s="83"/>
      <c r="G41" s="83">
        <f t="shared" si="1"/>
        <v>0.82371984825660149</v>
      </c>
      <c r="H41" s="83">
        <f t="shared" si="0"/>
        <v>0.18027845944194693</v>
      </c>
      <c r="I41" s="86">
        <f t="shared" si="3"/>
        <v>0.16558539325495741</v>
      </c>
    </row>
    <row r="42" spans="1:9" x14ac:dyDescent="0.2">
      <c r="A42" s="84" t="s">
        <v>94</v>
      </c>
      <c r="B42" s="83">
        <v>1.0878864958366685</v>
      </c>
      <c r="C42" s="83">
        <v>0.83550606224958479</v>
      </c>
      <c r="D42" s="83">
        <v>0.97330925737526786</v>
      </c>
      <c r="E42" s="83"/>
      <c r="F42" s="83"/>
      <c r="G42" s="83">
        <f t="shared" si="1"/>
        <v>0.96556727182050706</v>
      </c>
      <c r="H42" s="83">
        <f t="shared" si="0"/>
        <v>0.12636821028110115</v>
      </c>
      <c r="I42" s="86">
        <f t="shared" si="3"/>
        <v>0.66155757974493057</v>
      </c>
    </row>
    <row r="43" spans="1:9" x14ac:dyDescent="0.2">
      <c r="A43" s="84" t="s">
        <v>95</v>
      </c>
      <c r="B43" s="83">
        <v>1.0408984301138098</v>
      </c>
      <c r="C43" s="83">
        <v>0.86499293513297315</v>
      </c>
      <c r="D43" s="83">
        <v>0.55822131066505143</v>
      </c>
      <c r="E43" s="83"/>
      <c r="F43" s="83"/>
      <c r="G43" s="83">
        <f t="shared" si="1"/>
        <v>0.82137089197061153</v>
      </c>
      <c r="H43" s="83">
        <f t="shared" si="0"/>
        <v>0.24427742916012884</v>
      </c>
      <c r="I43" s="86">
        <f t="shared" si="3"/>
        <v>0.27404032970317982</v>
      </c>
    </row>
    <row r="44" spans="1:9" x14ac:dyDescent="0.2">
      <c r="A44" s="84" t="s">
        <v>96</v>
      </c>
      <c r="B44" s="83">
        <v>0.39952166213442741</v>
      </c>
      <c r="C44" s="83">
        <v>1.0281294438514519</v>
      </c>
      <c r="D44" s="83">
        <v>1.0425224750052895</v>
      </c>
      <c r="E44" s="83"/>
      <c r="F44" s="83"/>
      <c r="G44" s="83">
        <f t="shared" si="1"/>
        <v>0.82339119366372293</v>
      </c>
      <c r="H44" s="83">
        <f t="shared" si="0"/>
        <v>0.36715231805831916</v>
      </c>
      <c r="I44" s="86">
        <f t="shared" si="3"/>
        <v>0.45161357886994336</v>
      </c>
    </row>
    <row r="45" spans="1:9" x14ac:dyDescent="0.2">
      <c r="A45" s="84" t="s">
        <v>97</v>
      </c>
      <c r="B45" s="83">
        <v>0.70265377130632167</v>
      </c>
      <c r="C45" s="83">
        <v>0.64940448454796806</v>
      </c>
      <c r="D45" s="83">
        <v>0.76829937069343701</v>
      </c>
      <c r="E45" s="83"/>
      <c r="F45" s="83"/>
      <c r="G45" s="83">
        <f t="shared" si="1"/>
        <v>0.70678587551590899</v>
      </c>
      <c r="H45" s="83">
        <f t="shared" si="0"/>
        <v>5.9555051857799371E-2</v>
      </c>
      <c r="I45" s="86">
        <f t="shared" si="3"/>
        <v>1.0376297292255341E-3</v>
      </c>
    </row>
    <row r="46" spans="1:9" x14ac:dyDescent="0.2">
      <c r="A46" s="84" t="s">
        <v>98</v>
      </c>
      <c r="B46" s="83">
        <v>0.74467973607388005</v>
      </c>
      <c r="C46" s="83">
        <v>0.76269056776049038</v>
      </c>
      <c r="D46" s="83">
        <v>0.88884725622283489</v>
      </c>
      <c r="E46" s="83"/>
      <c r="F46" s="83"/>
      <c r="G46" s="83">
        <f t="shared" si="1"/>
        <v>0.79873918668573507</v>
      </c>
      <c r="H46" s="83">
        <f t="shared" si="0"/>
        <v>7.8553775601736417E-2</v>
      </c>
      <c r="I46" s="86">
        <f>_xlfn.T.TEST(B$3:D$3,B46:D46,2,2)</f>
        <v>1.1354596889032996E-2</v>
      </c>
    </row>
    <row r="47" spans="1:9" x14ac:dyDescent="0.2">
      <c r="A47" s="84" t="s">
        <v>99</v>
      </c>
      <c r="B47" s="83">
        <v>1.0659893092643278</v>
      </c>
      <c r="C47" s="83">
        <v>0.77226410600279427</v>
      </c>
      <c r="D47" s="83">
        <v>0.859979598143369</v>
      </c>
      <c r="E47" s="83"/>
      <c r="F47" s="83"/>
      <c r="G47" s="83">
        <f t="shared" si="1"/>
        <v>0.89941100447016364</v>
      </c>
      <c r="H47" s="83">
        <f t="shared" si="0"/>
        <v>0.15078047158514604</v>
      </c>
      <c r="I47" s="86">
        <f>_xlfn.T.TEST(B$3:D$3,B47:D47,2,2)</f>
        <v>0.31221187431282799</v>
      </c>
    </row>
    <row r="48" spans="1:9" x14ac:dyDescent="0.2">
      <c r="A48" s="84" t="s">
        <v>100</v>
      </c>
      <c r="B48" s="83">
        <v>0.76979652573948609</v>
      </c>
      <c r="C48" s="83">
        <v>1.475714256739036</v>
      </c>
      <c r="D48" s="83"/>
      <c r="E48" s="83"/>
      <c r="F48" s="83"/>
      <c r="G48" s="83">
        <f t="shared" si="1"/>
        <v>1.1227553912392612</v>
      </c>
      <c r="H48" s="83">
        <f t="shared" si="0"/>
        <v>0.4991592145496021</v>
      </c>
      <c r="I48" s="86">
        <f>_xlfn.T.TEST(B$3:C$3,B48:C48,2,2)</f>
        <v>0.76119110867880624</v>
      </c>
    </row>
    <row r="49" spans="1:9" x14ac:dyDescent="0.2">
      <c r="A49" s="84" t="s">
        <v>101</v>
      </c>
      <c r="B49" s="83">
        <v>0.52109267395491365</v>
      </c>
      <c r="C49" s="83">
        <v>0.75609171482109283</v>
      </c>
      <c r="D49" s="83"/>
      <c r="E49" s="83"/>
      <c r="F49" s="83"/>
      <c r="G49" s="83">
        <f t="shared" si="1"/>
        <v>0.6385921943880033</v>
      </c>
      <c r="H49" s="83">
        <f t="shared" si="0"/>
        <v>0.1661694153688095</v>
      </c>
      <c r="I49" s="86">
        <f>_xlfn.T.TEST(B$3:C$3,B49:C49,2,2)</f>
        <v>9.1434946802809058E-2</v>
      </c>
    </row>
    <row r="50" spans="1:9" x14ac:dyDescent="0.2">
      <c r="A50" s="84" t="s">
        <v>102</v>
      </c>
      <c r="B50" s="83">
        <v>1.0733635162356046</v>
      </c>
      <c r="C50" s="83">
        <v>0.63373979227000077</v>
      </c>
      <c r="D50" s="83">
        <v>1.0002322622536666</v>
      </c>
      <c r="E50" s="83"/>
      <c r="F50" s="83"/>
      <c r="G50" s="83">
        <f t="shared" si="1"/>
        <v>0.90244519025309067</v>
      </c>
      <c r="H50" s="83">
        <f t="shared" si="0"/>
        <v>0.23556100750374812</v>
      </c>
      <c r="I50" s="86">
        <f>_xlfn.T.TEST(B$3:D$3,B50:D50,2,2)</f>
        <v>0.51284172844805964</v>
      </c>
    </row>
    <row r="51" spans="1:9" x14ac:dyDescent="0.2">
      <c r="A51" s="84" t="s">
        <v>103</v>
      </c>
      <c r="B51" s="83">
        <v>0.83467830537484644</v>
      </c>
      <c r="C51" s="83">
        <v>0.53635558387250282</v>
      </c>
      <c r="D51" s="83">
        <v>1.0475105403426368</v>
      </c>
      <c r="E51" s="83"/>
      <c r="F51" s="83"/>
      <c r="G51" s="83">
        <f t="shared" si="1"/>
        <v>0.80618147652999539</v>
      </c>
      <c r="H51" s="83">
        <f t="shared" si="0"/>
        <v>0.25676623477719168</v>
      </c>
      <c r="I51" s="86">
        <f t="shared" ref="I51:I52" si="4">_xlfn.T.TEST(B$3:D$3,B51:D51,2,2)</f>
        <v>0.26115281731361339</v>
      </c>
    </row>
    <row r="52" spans="1:9" x14ac:dyDescent="0.2">
      <c r="A52" s="84" t="s">
        <v>104</v>
      </c>
      <c r="B52" s="83">
        <v>0.82023159588131178</v>
      </c>
      <c r="C52" s="83">
        <v>0.78822428052350146</v>
      </c>
      <c r="D52" s="83">
        <v>0.70776313538787727</v>
      </c>
      <c r="E52" s="83"/>
      <c r="F52" s="83"/>
      <c r="G52" s="83">
        <f t="shared" si="1"/>
        <v>0.77207300393089684</v>
      </c>
      <c r="H52" s="83">
        <f t="shared" si="0"/>
        <v>5.7947704468071237E-2</v>
      </c>
      <c r="I52" s="86">
        <f t="shared" si="4"/>
        <v>2.4262140462705385E-3</v>
      </c>
    </row>
    <row r="53" spans="1:9" x14ac:dyDescent="0.2">
      <c r="A53" s="84" t="s">
        <v>105</v>
      </c>
      <c r="B53" s="83">
        <v>0.81002955043681724</v>
      </c>
      <c r="C53" s="83">
        <v>0.69997120972256532</v>
      </c>
      <c r="D53" s="83">
        <v>0.6762897174257102</v>
      </c>
      <c r="E53" s="83"/>
      <c r="F53" s="83"/>
      <c r="G53" s="83">
        <f t="shared" si="1"/>
        <v>0.72876349252836425</v>
      </c>
      <c r="H53" s="83">
        <f t="shared" si="0"/>
        <v>7.1367586447465964E-2</v>
      </c>
      <c r="I53" s="86">
        <f>_xlfn.T.TEST(B$3:D$3,B53:D53,2,2)</f>
        <v>2.7573567033216204E-3</v>
      </c>
    </row>
    <row r="54" spans="1:9" x14ac:dyDescent="0.2">
      <c r="A54" s="84" t="s">
        <v>106</v>
      </c>
      <c r="B54" s="83">
        <v>0.92878233383279662</v>
      </c>
      <c r="C54" s="83">
        <v>0.66632747821561389</v>
      </c>
      <c r="D54" s="83">
        <v>0.76000093851807882</v>
      </c>
      <c r="E54" s="83">
        <v>1.2946577736734035</v>
      </c>
      <c r="F54" s="83"/>
      <c r="G54" s="83">
        <f t="shared" si="1"/>
        <v>0.91244213105997329</v>
      </c>
      <c r="H54" s="83">
        <f t="shared" si="0"/>
        <v>0.27698768878378471</v>
      </c>
      <c r="I54" s="86">
        <f>_xlfn.T.TEST(B$3:E$3,B54:E54,2,2)</f>
        <v>0.55056201774573454</v>
      </c>
    </row>
    <row r="55" spans="1:9" ht="15.75" thickBot="1" x14ac:dyDescent="0.25">
      <c r="A55" s="87" t="s">
        <v>107</v>
      </c>
      <c r="B55" s="88">
        <v>0.83185714565172098</v>
      </c>
      <c r="C55" s="88">
        <v>1.0398326383500547</v>
      </c>
      <c r="D55" s="88">
        <v>1.1202868035960927</v>
      </c>
      <c r="E55" s="88"/>
      <c r="F55" s="88"/>
      <c r="G55" s="88">
        <f t="shared" si="1"/>
        <v>0.99732552919928941</v>
      </c>
      <c r="H55" s="88">
        <f t="shared" si="0"/>
        <v>0.14883903265522463</v>
      </c>
      <c r="I55" s="89">
        <f>_xlfn.T.TEST(B$3:D$3,B55:D55,2,2)</f>
        <v>0.97666244871443708</v>
      </c>
    </row>
    <row r="56" spans="1:9" ht="15.75" thickBot="1" x14ac:dyDescent="0.25"/>
    <row r="57" spans="1:9" ht="18" x14ac:dyDescent="0.25">
      <c r="A57" s="286" t="s">
        <v>150</v>
      </c>
      <c r="B57" s="287"/>
      <c r="C57" s="287"/>
      <c r="D57" s="287"/>
      <c r="E57" s="287"/>
      <c r="F57" s="287"/>
      <c r="G57" s="287"/>
      <c r="H57" s="287"/>
      <c r="I57" s="288"/>
    </row>
    <row r="58" spans="1:9" ht="31.5" x14ac:dyDescent="0.2">
      <c r="A58" s="98" t="s">
        <v>54</v>
      </c>
      <c r="B58" s="289" t="s">
        <v>249</v>
      </c>
      <c r="C58" s="290"/>
      <c r="D58" s="290"/>
      <c r="E58" s="290"/>
      <c r="F58" s="291"/>
      <c r="G58" s="197" t="s">
        <v>11</v>
      </c>
      <c r="H58" s="99" t="s">
        <v>51</v>
      </c>
      <c r="I58" s="100" t="s">
        <v>52</v>
      </c>
    </row>
    <row r="59" spans="1:9" x14ac:dyDescent="0.2">
      <c r="A59" s="84" t="s">
        <v>108</v>
      </c>
      <c r="B59" s="83">
        <v>1.4157050247508418</v>
      </c>
      <c r="C59" s="83">
        <v>0.87057129128700839</v>
      </c>
      <c r="D59" s="83">
        <v>0.71428051498796408</v>
      </c>
      <c r="E59" s="83"/>
      <c r="F59" s="83"/>
      <c r="G59" s="83">
        <f>AVERAGE(B59:F59)</f>
        <v>1.000185610341938</v>
      </c>
      <c r="H59" s="83">
        <f>_xlfn.STDEV.S(B59:F59)</f>
        <v>0.36823768072004581</v>
      </c>
      <c r="I59" s="86">
        <f t="shared" ref="I59:I62" si="5">_xlfn.T.TEST(B$3:D$3,B59:D59,2,2)</f>
        <v>0.99934521945646149</v>
      </c>
    </row>
    <row r="60" spans="1:9" x14ac:dyDescent="0.2">
      <c r="A60" s="84" t="s">
        <v>109</v>
      </c>
      <c r="B60" s="83">
        <v>0.65015080763688682</v>
      </c>
      <c r="C60" s="83">
        <v>0.40431886846682619</v>
      </c>
      <c r="D60" s="83">
        <v>0.45630903219766844</v>
      </c>
      <c r="E60" s="83"/>
      <c r="F60" s="83"/>
      <c r="G60" s="83">
        <f t="shared" ref="G60:G99" si="6">AVERAGE(B60:F60)</f>
        <v>0.5035929027671272</v>
      </c>
      <c r="H60" s="83">
        <f t="shared" ref="H60:H99" si="7">_xlfn.STDEV.S(B60:F60)</f>
        <v>0.12955755049803191</v>
      </c>
      <c r="I60" s="86">
        <f t="shared" si="5"/>
        <v>2.6752882738661477E-3</v>
      </c>
    </row>
    <row r="61" spans="1:9" x14ac:dyDescent="0.2">
      <c r="A61" s="84" t="s">
        <v>110</v>
      </c>
      <c r="B61" s="83">
        <v>0.50145138890048857</v>
      </c>
      <c r="C61" s="83">
        <v>0.51915234688078216</v>
      </c>
      <c r="D61" s="83">
        <v>0.53365428488808286</v>
      </c>
      <c r="E61" s="83"/>
      <c r="F61" s="83"/>
      <c r="G61" s="83">
        <f t="shared" si="6"/>
        <v>0.51808600688978457</v>
      </c>
      <c r="H61" s="83">
        <f t="shared" si="7"/>
        <v>1.6127908675003549E-2</v>
      </c>
      <c r="I61" s="86">
        <f t="shared" si="5"/>
        <v>8.341855835440392E-7</v>
      </c>
    </row>
    <row r="62" spans="1:9" x14ac:dyDescent="0.2">
      <c r="A62" s="84" t="s">
        <v>111</v>
      </c>
      <c r="B62" s="83">
        <v>0.73854893492740659</v>
      </c>
      <c r="C62" s="83">
        <v>0.48866868583061623</v>
      </c>
      <c r="D62" s="83">
        <v>0.387801395349676</v>
      </c>
      <c r="E62" s="83"/>
      <c r="F62" s="83"/>
      <c r="G62" s="83">
        <f t="shared" si="6"/>
        <v>0.53833967203589961</v>
      </c>
      <c r="H62" s="83">
        <f t="shared" si="7"/>
        <v>0.18057232424408823</v>
      </c>
      <c r="I62" s="86">
        <f t="shared" si="5"/>
        <v>1.1437516548415228E-2</v>
      </c>
    </row>
    <row r="63" spans="1:9" x14ac:dyDescent="0.2">
      <c r="A63" s="84" t="s">
        <v>112</v>
      </c>
      <c r="B63" s="83">
        <v>0.54473251483065133</v>
      </c>
      <c r="C63" s="83">
        <v>0.68397651732205955</v>
      </c>
      <c r="D63" s="83">
        <v>1.0230593501247502</v>
      </c>
      <c r="E63" s="83"/>
      <c r="F63" s="83"/>
      <c r="G63" s="83">
        <f t="shared" si="6"/>
        <v>0.75058946075915378</v>
      </c>
      <c r="H63" s="83">
        <f t="shared" si="7"/>
        <v>0.24602256708609466</v>
      </c>
      <c r="I63" s="86">
        <f>_xlfn.T.TEST(B$3:D$3,B63:D63,2,2)</f>
        <v>0.15395135908239016</v>
      </c>
    </row>
    <row r="64" spans="1:9" x14ac:dyDescent="0.2">
      <c r="A64" s="84" t="s">
        <v>113</v>
      </c>
      <c r="B64" s="83">
        <v>1.0757496891778922</v>
      </c>
      <c r="C64" s="83">
        <v>0.84849980807274206</v>
      </c>
      <c r="D64" s="83"/>
      <c r="E64" s="83"/>
      <c r="F64" s="83"/>
      <c r="G64" s="83">
        <f t="shared" si="6"/>
        <v>0.96212474862531705</v>
      </c>
      <c r="H64" s="83">
        <f t="shared" si="7"/>
        <v>0.16068993195328907</v>
      </c>
      <c r="I64" s="86">
        <f>_xlfn.T.TEST(B$3:C$3,B64:C64,2,2)</f>
        <v>0.77058270993484645</v>
      </c>
    </row>
    <row r="65" spans="1:9" x14ac:dyDescent="0.2">
      <c r="A65" s="84" t="s">
        <v>114</v>
      </c>
      <c r="B65" s="83">
        <v>0.79144445867444246</v>
      </c>
      <c r="C65" s="83">
        <v>1.9341320792059638</v>
      </c>
      <c r="D65" s="83">
        <v>0.9057729607170294</v>
      </c>
      <c r="E65" s="83"/>
      <c r="F65" s="83"/>
      <c r="G65" s="83">
        <f t="shared" si="6"/>
        <v>1.2104498328658118</v>
      </c>
      <c r="H65" s="83">
        <f t="shared" si="7"/>
        <v>0.62932880662319268</v>
      </c>
      <c r="I65" s="86">
        <f>_xlfn.T.TEST(B$3:D$3,B65:D65,2,2)</f>
        <v>0.59350466930156576</v>
      </c>
    </row>
    <row r="66" spans="1:9" x14ac:dyDescent="0.2">
      <c r="A66" s="84" t="s">
        <v>115</v>
      </c>
      <c r="B66" s="83">
        <v>1.1093602385066188</v>
      </c>
      <c r="C66" s="83">
        <v>0.72196969955993961</v>
      </c>
      <c r="D66" s="83">
        <v>1.1761806838486979</v>
      </c>
      <c r="E66" s="83"/>
      <c r="F66" s="83"/>
      <c r="G66" s="83">
        <f t="shared" si="6"/>
        <v>1.0025035406384186</v>
      </c>
      <c r="H66" s="83">
        <f t="shared" si="7"/>
        <v>0.24523594755176639</v>
      </c>
      <c r="I66" s="86">
        <f t="shared" ref="I66:I75" si="8">_xlfn.T.TEST(B$3:D$3,B66:D66,2,2)</f>
        <v>0.98673937119199273</v>
      </c>
    </row>
    <row r="67" spans="1:9" x14ac:dyDescent="0.2">
      <c r="A67" s="84" t="s">
        <v>116</v>
      </c>
      <c r="B67" s="83">
        <v>1.0125493855800221</v>
      </c>
      <c r="C67" s="83">
        <v>1.2523779002419642</v>
      </c>
      <c r="D67" s="83">
        <v>1.0204406726571553</v>
      </c>
      <c r="E67" s="83"/>
      <c r="F67" s="83"/>
      <c r="G67" s="83">
        <f t="shared" si="6"/>
        <v>1.0951226528263804</v>
      </c>
      <c r="H67" s="83">
        <f t="shared" si="7"/>
        <v>0.13624418421619408</v>
      </c>
      <c r="I67" s="86">
        <f t="shared" si="8"/>
        <v>0.29314139624062441</v>
      </c>
    </row>
    <row r="68" spans="1:9" x14ac:dyDescent="0.2">
      <c r="A68" s="84" t="s">
        <v>117</v>
      </c>
      <c r="B68" s="83">
        <v>0.67312320236729895</v>
      </c>
      <c r="C68" s="83">
        <v>0.42772670851601213</v>
      </c>
      <c r="D68" s="83">
        <v>0.98220850539072835</v>
      </c>
      <c r="E68" s="83"/>
      <c r="F68" s="83"/>
      <c r="G68" s="83">
        <f t="shared" si="6"/>
        <v>0.69435280542467981</v>
      </c>
      <c r="H68" s="83">
        <f t="shared" si="7"/>
        <v>0.27784984758108816</v>
      </c>
      <c r="I68" s="86">
        <f>_xlfn.T.TEST(B$3:D$3,B68:D68,2,2)</f>
        <v>0.12944035771231366</v>
      </c>
    </row>
    <row r="69" spans="1:9" x14ac:dyDescent="0.2">
      <c r="A69" s="84" t="s">
        <v>118</v>
      </c>
      <c r="B69" s="83">
        <v>0.87344595538828684</v>
      </c>
      <c r="C69" s="83">
        <v>0.84165235814640249</v>
      </c>
      <c r="D69" s="83">
        <v>1.3167083880322168</v>
      </c>
      <c r="E69" s="83">
        <v>0.8742212318897683</v>
      </c>
      <c r="F69" s="83">
        <v>0.72015582121838095</v>
      </c>
      <c r="G69" s="83">
        <f t="shared" si="6"/>
        <v>0.92523675093501123</v>
      </c>
      <c r="H69" s="83">
        <f t="shared" si="7"/>
        <v>0.22780443959110058</v>
      </c>
      <c r="I69" s="86">
        <f>_xlfn.T.TEST(B$3:F$3,B69:F69,2,2)</f>
        <v>0.48398582397882994</v>
      </c>
    </row>
    <row r="70" spans="1:9" x14ac:dyDescent="0.2">
      <c r="A70" s="84" t="s">
        <v>119</v>
      </c>
      <c r="B70" s="83">
        <v>1.1112293806329236</v>
      </c>
      <c r="C70" s="83">
        <v>0.7787755564833555</v>
      </c>
      <c r="D70" s="83">
        <v>0.80634416984545698</v>
      </c>
      <c r="E70" s="83"/>
      <c r="F70" s="83"/>
      <c r="G70" s="83">
        <f t="shared" si="6"/>
        <v>0.89878303565391204</v>
      </c>
      <c r="H70" s="83">
        <f t="shared" si="7"/>
        <v>0.18449957786369933</v>
      </c>
      <c r="I70" s="86">
        <f t="shared" si="8"/>
        <v>0.39581358481309886</v>
      </c>
    </row>
    <row r="71" spans="1:9" x14ac:dyDescent="0.2">
      <c r="A71" s="84" t="s">
        <v>120</v>
      </c>
      <c r="B71" s="83">
        <v>0.57138800969206927</v>
      </c>
      <c r="C71" s="83">
        <v>0.94982329400161469</v>
      </c>
      <c r="D71" s="83">
        <v>0.76782103488938869</v>
      </c>
      <c r="E71" s="83"/>
      <c r="F71" s="83"/>
      <c r="G71" s="83">
        <f t="shared" si="6"/>
        <v>0.76301077952769092</v>
      </c>
      <c r="H71" s="83">
        <f t="shared" si="7"/>
        <v>0.18926349362752165</v>
      </c>
      <c r="I71" s="86">
        <f t="shared" si="8"/>
        <v>9.5937354458597579E-2</v>
      </c>
    </row>
    <row r="72" spans="1:9" x14ac:dyDescent="0.2">
      <c r="A72" s="84" t="s">
        <v>121</v>
      </c>
      <c r="B72" s="83">
        <v>1.0537026337339517</v>
      </c>
      <c r="C72" s="83">
        <v>0.99180216090236306</v>
      </c>
      <c r="D72" s="83">
        <v>1.2823953243488415</v>
      </c>
      <c r="E72" s="83"/>
      <c r="F72" s="83"/>
      <c r="G72" s="83">
        <f t="shared" si="6"/>
        <v>1.1093000396617188</v>
      </c>
      <c r="H72" s="83">
        <f t="shared" si="7"/>
        <v>0.15306665319356885</v>
      </c>
      <c r="I72" s="86">
        <f t="shared" si="8"/>
        <v>0.28381230877944769</v>
      </c>
    </row>
    <row r="73" spans="1:9" x14ac:dyDescent="0.2">
      <c r="A73" s="84" t="s">
        <v>122</v>
      </c>
      <c r="B73" s="83">
        <v>0.72815046228585412</v>
      </c>
      <c r="C73" s="83">
        <v>0.57297565531891659</v>
      </c>
      <c r="D73" s="83">
        <v>1.534931359169142</v>
      </c>
      <c r="E73" s="83"/>
      <c r="F73" s="83"/>
      <c r="G73" s="83">
        <f t="shared" si="6"/>
        <v>0.94535249225797102</v>
      </c>
      <c r="H73" s="83">
        <f t="shared" si="7"/>
        <v>0.51645158089650711</v>
      </c>
      <c r="I73" s="86">
        <f t="shared" si="8"/>
        <v>0.86349781774569356</v>
      </c>
    </row>
    <row r="74" spans="1:9" x14ac:dyDescent="0.2">
      <c r="A74" s="84" t="s">
        <v>123</v>
      </c>
      <c r="B74" s="83">
        <v>0.86480655291886255</v>
      </c>
      <c r="C74" s="83">
        <v>0.92891348155742026</v>
      </c>
      <c r="D74" s="83">
        <v>1.0007916802063641</v>
      </c>
      <c r="E74" s="83"/>
      <c r="F74" s="83"/>
      <c r="G74" s="83">
        <f t="shared" si="6"/>
        <v>0.93150390489421564</v>
      </c>
      <c r="H74" s="83">
        <f t="shared" si="7"/>
        <v>6.8029562916774353E-2</v>
      </c>
      <c r="I74" s="86">
        <f t="shared" si="8"/>
        <v>0.15611958012047325</v>
      </c>
    </row>
    <row r="75" spans="1:9" x14ac:dyDescent="0.2">
      <c r="A75" s="84" t="s">
        <v>124</v>
      </c>
      <c r="B75" s="83">
        <v>0.93674287752215757</v>
      </c>
      <c r="C75" s="83">
        <v>0.74000104202993555</v>
      </c>
      <c r="D75" s="83">
        <v>0.90833934741340561</v>
      </c>
      <c r="E75" s="83"/>
      <c r="F75" s="83"/>
      <c r="G75" s="83">
        <f t="shared" si="6"/>
        <v>0.86169442232183291</v>
      </c>
      <c r="H75" s="83">
        <f t="shared" si="7"/>
        <v>0.10634213292863373</v>
      </c>
      <c r="I75" s="86">
        <f t="shared" si="8"/>
        <v>8.7387739698531045E-2</v>
      </c>
    </row>
    <row r="76" spans="1:9" x14ac:dyDescent="0.2">
      <c r="A76" s="84" t="s">
        <v>125</v>
      </c>
      <c r="B76" s="83">
        <v>1.0130121683996345</v>
      </c>
      <c r="C76" s="83">
        <v>0.90222656055828487</v>
      </c>
      <c r="D76" s="83">
        <v>1.2845083765782819</v>
      </c>
      <c r="E76" s="83"/>
      <c r="F76" s="83"/>
      <c r="G76" s="83">
        <f t="shared" si="6"/>
        <v>1.0665823685120672</v>
      </c>
      <c r="H76" s="83">
        <f t="shared" si="7"/>
        <v>0.19669054748500509</v>
      </c>
      <c r="I76" s="86">
        <f>_xlfn.T.TEST(B$3:D$3,B76:D76,2,2)</f>
        <v>0.58915002378201298</v>
      </c>
    </row>
    <row r="77" spans="1:9" x14ac:dyDescent="0.2">
      <c r="A77" s="84" t="s">
        <v>126</v>
      </c>
      <c r="B77" s="83">
        <v>1.0437245049782433</v>
      </c>
      <c r="C77" s="83">
        <v>1.0699669758057178</v>
      </c>
      <c r="D77" s="83"/>
      <c r="E77" s="83"/>
      <c r="F77" s="83"/>
      <c r="G77" s="83">
        <f t="shared" si="6"/>
        <v>1.0568457403919806</v>
      </c>
      <c r="H77" s="83">
        <f t="shared" si="7"/>
        <v>1.8556229077197325E-2</v>
      </c>
      <c r="I77" s="86">
        <f>_xlfn.T.TEST(B$3:C$3,B77:C77,2,2)</f>
        <v>4.9366690651463617E-2</v>
      </c>
    </row>
    <row r="78" spans="1:9" x14ac:dyDescent="0.2">
      <c r="A78" s="84" t="s">
        <v>127</v>
      </c>
      <c r="B78" s="83">
        <v>0.61838251671330124</v>
      </c>
      <c r="C78" s="83">
        <v>1.1366704661200004</v>
      </c>
      <c r="D78" s="83">
        <v>0.95072066001254807</v>
      </c>
      <c r="E78" s="83"/>
      <c r="F78" s="83"/>
      <c r="G78" s="83">
        <f t="shared" si="6"/>
        <v>0.90192454761528318</v>
      </c>
      <c r="H78" s="83">
        <f t="shared" si="7"/>
        <v>0.26256693444503881</v>
      </c>
      <c r="I78" s="86">
        <f>_xlfn.T.TEST(B$3:D$3,B78:D78,2,2)</f>
        <v>0.55290782554796458</v>
      </c>
    </row>
    <row r="79" spans="1:9" x14ac:dyDescent="0.2">
      <c r="A79" s="84" t="s">
        <v>128</v>
      </c>
      <c r="B79" s="83">
        <v>0.81365400298573176</v>
      </c>
      <c r="C79" s="83">
        <v>0.86883803579873298</v>
      </c>
      <c r="D79" s="83">
        <v>1.289272855108951</v>
      </c>
      <c r="E79" s="83">
        <v>0.89930488985052504</v>
      </c>
      <c r="F79" s="83"/>
      <c r="G79" s="83">
        <f t="shared" si="6"/>
        <v>0.96776744593598518</v>
      </c>
      <c r="H79" s="83">
        <f t="shared" si="7"/>
        <v>0.2172485759073513</v>
      </c>
      <c r="I79" s="86">
        <f>_xlfn.T.TEST(B$3:E$3,B79:E79,2,2)</f>
        <v>0.77667339198709284</v>
      </c>
    </row>
    <row r="80" spans="1:9" x14ac:dyDescent="0.2">
      <c r="A80" s="84" t="s">
        <v>129</v>
      </c>
      <c r="B80" s="83">
        <v>1.0732842054750389</v>
      </c>
      <c r="C80" s="83">
        <v>0.73984544344795256</v>
      </c>
      <c r="D80" s="83">
        <v>0.77863233557667699</v>
      </c>
      <c r="E80" s="83"/>
      <c r="F80" s="83"/>
      <c r="G80" s="83">
        <f t="shared" si="6"/>
        <v>0.86392066149988944</v>
      </c>
      <c r="H80" s="83">
        <f t="shared" si="7"/>
        <v>0.18234836415396485</v>
      </c>
      <c r="I80" s="86">
        <f t="shared" ref="I80:I97" si="9">_xlfn.T.TEST(B$3:D$3,B80:D80,2,2)</f>
        <v>0.26577330795461496</v>
      </c>
    </row>
    <row r="81" spans="1:9" x14ac:dyDescent="0.2">
      <c r="A81" s="84" t="s">
        <v>130</v>
      </c>
      <c r="B81" s="83">
        <v>0.63597070307032577</v>
      </c>
      <c r="C81" s="83">
        <v>0.60590273706703657</v>
      </c>
      <c r="D81" s="83">
        <v>0.51751234361289089</v>
      </c>
      <c r="E81" s="83"/>
      <c r="F81" s="83"/>
      <c r="G81" s="83">
        <f t="shared" si="6"/>
        <v>0.586461927916751</v>
      </c>
      <c r="H81" s="83">
        <f t="shared" si="7"/>
        <v>6.1575600091676584E-2</v>
      </c>
      <c r="I81" s="86">
        <f t="shared" si="9"/>
        <v>3.1216302064812374E-4</v>
      </c>
    </row>
    <row r="82" spans="1:9" x14ac:dyDescent="0.2">
      <c r="A82" s="84" t="s">
        <v>131</v>
      </c>
      <c r="B82" s="83">
        <v>1.0267690036614456</v>
      </c>
      <c r="C82" s="83">
        <v>1.0405122247283944</v>
      </c>
      <c r="D82" s="83">
        <v>0.72708194040413843</v>
      </c>
      <c r="E82" s="83"/>
      <c r="F82" s="83"/>
      <c r="G82" s="83">
        <f t="shared" si="6"/>
        <v>0.93145438959799287</v>
      </c>
      <c r="H82" s="83">
        <f t="shared" si="7"/>
        <v>0.17712507593066798</v>
      </c>
      <c r="I82" s="86">
        <f t="shared" si="9"/>
        <v>0.53938659043435766</v>
      </c>
    </row>
    <row r="83" spans="1:9" x14ac:dyDescent="0.2">
      <c r="A83" s="84" t="s">
        <v>132</v>
      </c>
      <c r="B83" s="83">
        <v>0.99410154655174043</v>
      </c>
      <c r="C83" s="83">
        <v>0.4250119570364041</v>
      </c>
      <c r="D83" s="83">
        <v>1.0698463286256368</v>
      </c>
      <c r="E83" s="83"/>
      <c r="F83" s="83"/>
      <c r="G83" s="83">
        <f t="shared" si="6"/>
        <v>0.82965327740459383</v>
      </c>
      <c r="H83" s="83">
        <f t="shared" si="7"/>
        <v>0.3524702350764376</v>
      </c>
      <c r="I83" s="86">
        <f t="shared" si="9"/>
        <v>0.4496399165471921</v>
      </c>
    </row>
    <row r="84" spans="1:9" x14ac:dyDescent="0.2">
      <c r="A84" s="84" t="s">
        <v>133</v>
      </c>
      <c r="B84" s="83">
        <v>0.55770024935109241</v>
      </c>
      <c r="C84" s="83">
        <v>0.8129771348008511</v>
      </c>
      <c r="D84" s="83">
        <v>0.66666515311524899</v>
      </c>
      <c r="E84" s="83"/>
      <c r="F84" s="83"/>
      <c r="G84" s="83">
        <f t="shared" si="6"/>
        <v>0.67911417908906413</v>
      </c>
      <c r="H84" s="83">
        <f t="shared" si="7"/>
        <v>0.12809295744499408</v>
      </c>
      <c r="I84" s="86">
        <f t="shared" si="9"/>
        <v>1.2262937434907138E-2</v>
      </c>
    </row>
    <row r="85" spans="1:9" x14ac:dyDescent="0.2">
      <c r="A85" s="84" t="s">
        <v>134</v>
      </c>
      <c r="B85" s="83">
        <v>0.53614026500708134</v>
      </c>
      <c r="C85" s="83">
        <v>0.86563003679041739</v>
      </c>
      <c r="D85" s="83">
        <v>0.65114165843522176</v>
      </c>
      <c r="E85" s="83"/>
      <c r="F85" s="83"/>
      <c r="G85" s="83">
        <f t="shared" si="6"/>
        <v>0.68430398674424009</v>
      </c>
      <c r="H85" s="83">
        <f t="shared" si="7"/>
        <v>0.16722943054861822</v>
      </c>
      <c r="I85" s="86">
        <f t="shared" si="9"/>
        <v>3.0795879071362914E-2</v>
      </c>
    </row>
    <row r="86" spans="1:9" x14ac:dyDescent="0.2">
      <c r="A86" s="84" t="s">
        <v>135</v>
      </c>
      <c r="B86" s="83">
        <v>1.115423968540477</v>
      </c>
      <c r="C86" s="83">
        <v>0.80148075203975533</v>
      </c>
      <c r="D86" s="83"/>
      <c r="E86" s="83"/>
      <c r="F86" s="83"/>
      <c r="G86" s="83">
        <f t="shared" si="6"/>
        <v>0.95845236029011616</v>
      </c>
      <c r="H86" s="83">
        <f t="shared" si="7"/>
        <v>0.22199137729517665</v>
      </c>
      <c r="I86" s="86">
        <f>_xlfn.T.TEST(B$3:C$3,B86:C86,2,2)</f>
        <v>0.8160354618299136</v>
      </c>
    </row>
    <row r="87" spans="1:9" x14ac:dyDescent="0.2">
      <c r="A87" s="84" t="s">
        <v>136</v>
      </c>
      <c r="B87" s="83">
        <v>0.60638701210492185</v>
      </c>
      <c r="C87" s="83">
        <v>1.6766067974633148</v>
      </c>
      <c r="D87" s="83">
        <v>1.0257195938855364</v>
      </c>
      <c r="E87" s="83"/>
      <c r="F87" s="83"/>
      <c r="G87" s="83">
        <f t="shared" si="6"/>
        <v>1.1029044678179243</v>
      </c>
      <c r="H87" s="83">
        <f t="shared" si="7"/>
        <v>0.53926869537931654</v>
      </c>
      <c r="I87" s="86">
        <f t="shared" si="9"/>
        <v>0.75759887725009589</v>
      </c>
    </row>
    <row r="88" spans="1:9" x14ac:dyDescent="0.2">
      <c r="A88" s="84" t="s">
        <v>137</v>
      </c>
      <c r="B88" s="83">
        <v>0.41778154610551721</v>
      </c>
      <c r="C88" s="83">
        <v>0.88255066581334052</v>
      </c>
      <c r="D88" s="83">
        <v>0.91693173885955637</v>
      </c>
      <c r="E88" s="83"/>
      <c r="F88" s="83"/>
      <c r="G88" s="83">
        <f t="shared" si="6"/>
        <v>0.7390879835928047</v>
      </c>
      <c r="H88" s="83">
        <f t="shared" si="7"/>
        <v>0.27879003680912157</v>
      </c>
      <c r="I88" s="86">
        <f t="shared" si="9"/>
        <v>0.18033897502538312</v>
      </c>
    </row>
    <row r="89" spans="1:9" x14ac:dyDescent="0.2">
      <c r="A89" s="84" t="s">
        <v>138</v>
      </c>
      <c r="B89" s="83">
        <v>0.66757279871939357</v>
      </c>
      <c r="C89" s="83">
        <v>0.86312112330552937</v>
      </c>
      <c r="D89" s="83">
        <v>1.0079297640052365</v>
      </c>
      <c r="E89" s="83"/>
      <c r="F89" s="83"/>
      <c r="G89" s="83">
        <f t="shared" si="6"/>
        <v>0.84620789534338636</v>
      </c>
      <c r="H89" s="83">
        <f t="shared" si="7"/>
        <v>0.17080766644012743</v>
      </c>
      <c r="I89" s="86">
        <f t="shared" si="9"/>
        <v>0.19388728104173741</v>
      </c>
    </row>
    <row r="90" spans="1:9" x14ac:dyDescent="0.2">
      <c r="A90" s="84" t="s">
        <v>139</v>
      </c>
      <c r="B90" s="83">
        <v>1.3036755095568955</v>
      </c>
      <c r="C90" s="83">
        <v>1.3313969773349044</v>
      </c>
      <c r="D90" s="83">
        <v>1.3358838158742838</v>
      </c>
      <c r="E90" s="83"/>
      <c r="F90" s="83"/>
      <c r="G90" s="83">
        <f t="shared" si="6"/>
        <v>1.3236521009220279</v>
      </c>
      <c r="H90" s="83">
        <f t="shared" si="7"/>
        <v>1.7445087616481822E-2</v>
      </c>
      <c r="I90" s="86">
        <f t="shared" si="9"/>
        <v>5.5909928708238616E-6</v>
      </c>
    </row>
    <row r="91" spans="1:9" x14ac:dyDescent="0.2">
      <c r="A91" s="84" t="s">
        <v>140</v>
      </c>
      <c r="B91" s="83">
        <v>0.80006166251571498</v>
      </c>
      <c r="C91" s="83">
        <v>1.5519719056664174</v>
      </c>
      <c r="D91" s="83">
        <v>0.79612047543480957</v>
      </c>
      <c r="E91" s="83"/>
      <c r="F91" s="83"/>
      <c r="G91" s="83">
        <f t="shared" si="6"/>
        <v>1.0493846812056473</v>
      </c>
      <c r="H91" s="83">
        <f t="shared" si="7"/>
        <v>0.43525776487305429</v>
      </c>
      <c r="I91" s="86">
        <f t="shared" si="9"/>
        <v>0.85378411255938336</v>
      </c>
    </row>
    <row r="92" spans="1:9" x14ac:dyDescent="0.2">
      <c r="A92" s="84" t="s">
        <v>141</v>
      </c>
      <c r="B92" s="83">
        <v>0.98359129231083198</v>
      </c>
      <c r="C92" s="83">
        <v>0.84625461253490764</v>
      </c>
      <c r="D92" s="83">
        <v>0.6340170612026188</v>
      </c>
      <c r="E92" s="83"/>
      <c r="F92" s="83"/>
      <c r="G92" s="83">
        <f t="shared" si="6"/>
        <v>0.82128765534945281</v>
      </c>
      <c r="H92" s="83">
        <f t="shared" si="7"/>
        <v>0.17611941255026328</v>
      </c>
      <c r="I92" s="86">
        <f t="shared" si="9"/>
        <v>0.15365541537720362</v>
      </c>
    </row>
    <row r="93" spans="1:9" x14ac:dyDescent="0.2">
      <c r="A93" s="84" t="s">
        <v>142</v>
      </c>
      <c r="B93" s="83">
        <v>0.9827890433333617</v>
      </c>
      <c r="C93" s="83">
        <v>1.6757850223566852</v>
      </c>
      <c r="D93" s="83">
        <v>0.64422169423573938</v>
      </c>
      <c r="E93" s="83"/>
      <c r="F93" s="83"/>
      <c r="G93" s="83">
        <f t="shared" si="6"/>
        <v>1.1009319199752621</v>
      </c>
      <c r="H93" s="83">
        <f t="shared" si="7"/>
        <v>0.52583175014153305</v>
      </c>
      <c r="I93" s="86">
        <f t="shared" si="9"/>
        <v>0.75623328616019825</v>
      </c>
    </row>
    <row r="94" spans="1:9" x14ac:dyDescent="0.2">
      <c r="A94" s="84" t="s">
        <v>143</v>
      </c>
      <c r="B94" s="83">
        <v>1.0635835135920055</v>
      </c>
      <c r="C94" s="83">
        <v>1.1048121211800435</v>
      </c>
      <c r="D94" s="83">
        <v>0.85897131715058139</v>
      </c>
      <c r="E94" s="83"/>
      <c r="F94" s="83"/>
      <c r="G94" s="83">
        <f t="shared" si="6"/>
        <v>1.0091223173075434</v>
      </c>
      <c r="H94" s="83">
        <f t="shared" si="7"/>
        <v>0.13165842797563013</v>
      </c>
      <c r="I94" s="86">
        <f t="shared" si="9"/>
        <v>0.91026161183912035</v>
      </c>
    </row>
    <row r="95" spans="1:9" x14ac:dyDescent="0.2">
      <c r="A95" s="84" t="s">
        <v>144</v>
      </c>
      <c r="B95" s="83">
        <v>0.42144830548749457</v>
      </c>
      <c r="C95" s="83">
        <v>0.97769917013003627</v>
      </c>
      <c r="D95" s="83">
        <v>0.98332431636724349</v>
      </c>
      <c r="E95" s="83"/>
      <c r="F95" s="83"/>
      <c r="G95" s="83">
        <f t="shared" si="6"/>
        <v>0.79415726399492481</v>
      </c>
      <c r="H95" s="83">
        <f t="shared" si="7"/>
        <v>0.32278768003335778</v>
      </c>
      <c r="I95" s="86">
        <f t="shared" si="9"/>
        <v>0.33133141901693641</v>
      </c>
    </row>
    <row r="96" spans="1:9" x14ac:dyDescent="0.2">
      <c r="A96" s="84" t="s">
        <v>145</v>
      </c>
      <c r="B96" s="83">
        <v>0.46709890583739183</v>
      </c>
      <c r="C96" s="83">
        <v>0.80127183484805986</v>
      </c>
      <c r="D96" s="83">
        <v>1.0112280928797812</v>
      </c>
      <c r="E96" s="83">
        <v>1.1092308852524784</v>
      </c>
      <c r="F96" s="83"/>
      <c r="G96" s="83">
        <f t="shared" si="6"/>
        <v>0.84720742970442786</v>
      </c>
      <c r="H96" s="83">
        <f t="shared" si="7"/>
        <v>0.28410774833796726</v>
      </c>
      <c r="I96" s="86">
        <f>_xlfn.T.TEST(B$3:E$3,B96:E96,2,2)</f>
        <v>0.32344532799189324</v>
      </c>
    </row>
    <row r="97" spans="1:9" x14ac:dyDescent="0.2">
      <c r="A97" s="84" t="s">
        <v>146</v>
      </c>
      <c r="B97" s="83">
        <v>0.59642795379663238</v>
      </c>
      <c r="C97" s="83">
        <v>0.4541054264621987</v>
      </c>
      <c r="D97" s="83">
        <v>0.69550280208886228</v>
      </c>
      <c r="E97" s="83"/>
      <c r="F97" s="83"/>
      <c r="G97" s="83">
        <f t="shared" si="6"/>
        <v>0.5820120607825644</v>
      </c>
      <c r="H97" s="83">
        <f t="shared" si="7"/>
        <v>0.12134264179753522</v>
      </c>
      <c r="I97" s="86">
        <f t="shared" si="9"/>
        <v>3.9632884651049785E-3</v>
      </c>
    </row>
    <row r="98" spans="1:9" x14ac:dyDescent="0.2">
      <c r="A98" s="84" t="s">
        <v>147</v>
      </c>
      <c r="B98" s="83">
        <v>0.81194510714426937</v>
      </c>
      <c r="C98" s="83">
        <v>1.397712464117379</v>
      </c>
      <c r="D98" s="83"/>
      <c r="E98" s="83"/>
      <c r="F98" s="83"/>
      <c r="G98" s="83">
        <f t="shared" si="6"/>
        <v>1.1048287856308243</v>
      </c>
      <c r="H98" s="83">
        <f t="shared" si="7"/>
        <v>0.4142000703134065</v>
      </c>
      <c r="I98" s="86">
        <f t="shared" ref="I98" si="10">_xlfn.T.TEST(B$3:C$3,B98:C98,2,2)</f>
        <v>0.75464850013414031</v>
      </c>
    </row>
    <row r="99" spans="1:9" ht="15.75" thickBot="1" x14ac:dyDescent="0.25">
      <c r="A99" s="87" t="s">
        <v>148</v>
      </c>
      <c r="B99" s="88">
        <v>0.74624051081589449</v>
      </c>
      <c r="C99" s="88">
        <v>0.79661613071094506</v>
      </c>
      <c r="D99" s="88"/>
      <c r="E99" s="88"/>
      <c r="F99" s="88"/>
      <c r="G99" s="88">
        <f t="shared" si="6"/>
        <v>0.77142832076341983</v>
      </c>
      <c r="H99" s="88">
        <f t="shared" si="7"/>
        <v>3.5620942434266216E-2</v>
      </c>
      <c r="I99" s="89">
        <f>_xlfn.T.TEST(B$3:C$3,B99:C99,2,2)</f>
        <v>1.192647377676489E-2</v>
      </c>
    </row>
  </sheetData>
  <mergeCells count="4">
    <mergeCell ref="A1:I1"/>
    <mergeCell ref="B2:F2"/>
    <mergeCell ref="A57:I57"/>
    <mergeCell ref="B58:F58"/>
  </mergeCells>
  <pageMargins left="0.7" right="0.7" top="0.75" bottom="0.75" header="0.3" footer="0.3"/>
  <ignoredErrors>
    <ignoredError sqref="I59 I60:I63 I65:I68 I70:I76 I97:I99 I4:I5 I36:I53 I55" formulaRange="1"/>
    <ignoredError sqref="I64 I69 I77:I96 I6:I35 I54" formula="1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zoomScale="70" zoomScaleNormal="70" workbookViewId="0">
      <selection activeCell="L4" sqref="K4:L4"/>
    </sheetView>
  </sheetViews>
  <sheetFormatPr baseColWidth="10" defaultColWidth="10.85546875" defaultRowHeight="15" x14ac:dyDescent="0.2"/>
  <cols>
    <col min="1" max="1" width="25.42578125" style="80" bestFit="1" customWidth="1"/>
    <col min="2" max="2" width="31.28515625" style="80" customWidth="1"/>
    <col min="3" max="3" width="21.85546875" style="80" bestFit="1" customWidth="1"/>
    <col min="4" max="4" width="21.85546875" style="80" customWidth="1"/>
    <col min="5" max="15" width="20.5703125" style="80" customWidth="1"/>
    <col min="16" max="16" width="25.5703125" style="80" bestFit="1" customWidth="1"/>
    <col min="17" max="19" width="20.5703125" style="80" customWidth="1"/>
    <col min="20" max="20" width="23" style="80" bestFit="1" customWidth="1"/>
    <col min="21" max="21" width="25.5703125" style="80" bestFit="1" customWidth="1"/>
    <col min="22" max="16384" width="10.85546875" style="80"/>
  </cols>
  <sheetData>
    <row r="1" spans="1:16" ht="18.75" thickBot="1" x14ac:dyDescent="0.3">
      <c r="A1" s="104" t="s">
        <v>258</v>
      </c>
      <c r="C1" s="179"/>
      <c r="D1" s="179"/>
      <c r="E1" s="103"/>
      <c r="F1" s="104"/>
      <c r="G1" s="104"/>
      <c r="H1" s="104"/>
      <c r="I1" s="179"/>
      <c r="J1" s="179"/>
    </row>
    <row r="2" spans="1:16" ht="18" x14ac:dyDescent="0.25">
      <c r="A2" s="194" t="s">
        <v>260</v>
      </c>
      <c r="B2" s="195" t="s">
        <v>0</v>
      </c>
      <c r="C2" s="195" t="s">
        <v>252</v>
      </c>
      <c r="D2" s="195" t="s">
        <v>151</v>
      </c>
      <c r="E2" s="195" t="s">
        <v>153</v>
      </c>
      <c r="F2" s="195" t="s">
        <v>156</v>
      </c>
      <c r="G2" s="195" t="s">
        <v>152</v>
      </c>
      <c r="H2" s="195" t="s">
        <v>157</v>
      </c>
      <c r="I2" s="196" t="s">
        <v>154</v>
      </c>
    </row>
    <row r="3" spans="1:16" ht="15" customHeight="1" x14ac:dyDescent="0.2">
      <c r="A3" s="302" t="s">
        <v>261</v>
      </c>
      <c r="B3" s="300" t="s">
        <v>253</v>
      </c>
      <c r="C3" s="82">
        <v>1</v>
      </c>
      <c r="D3" s="183">
        <v>6.4239158630371094</v>
      </c>
      <c r="E3" s="186">
        <f>AVERAGE(D3:D6)</f>
        <v>6.5318808555603027</v>
      </c>
      <c r="F3" s="105">
        <f>D3-E$3</f>
        <v>-0.10796499252319336</v>
      </c>
      <c r="G3" s="101">
        <f>2^-F3</f>
        <v>1.0777069938063939</v>
      </c>
      <c r="H3" s="83">
        <f>AVERAGE(G3:G6)</f>
        <v>1.0033929526376164</v>
      </c>
      <c r="I3" s="180">
        <f>_xlfn.T.TEST(G3:G6,G7:G10,2,3)</f>
        <v>1.4043408196427921E-4</v>
      </c>
    </row>
    <row r="4" spans="1:16" ht="15" customHeight="1" x14ac:dyDescent="0.2">
      <c r="A4" s="302"/>
      <c r="B4" s="300"/>
      <c r="C4" s="82">
        <v>1</v>
      </c>
      <c r="D4" s="183">
        <v>6.4110889434814453</v>
      </c>
      <c r="E4" s="186"/>
      <c r="F4" s="105">
        <f t="shared" ref="F4:F9" si="0">D4-E$3</f>
        <v>-0.12079191207885742</v>
      </c>
      <c r="G4" s="101">
        <f t="shared" ref="G4:G10" si="1">2^-F4</f>
        <v>1.0873315476738028</v>
      </c>
      <c r="H4" s="82"/>
      <c r="I4" s="85"/>
    </row>
    <row r="5" spans="1:16" ht="15" customHeight="1" x14ac:dyDescent="0.2">
      <c r="A5" s="302"/>
      <c r="B5" s="300"/>
      <c r="C5" s="82">
        <v>2</v>
      </c>
      <c r="D5" s="183">
        <v>6.5994434356689453</v>
      </c>
      <c r="E5" s="186"/>
      <c r="F5" s="105">
        <f t="shared" si="0"/>
        <v>6.7562580108642578E-2</v>
      </c>
      <c r="G5" s="101">
        <f t="shared" si="1"/>
        <v>0.95424883146732875</v>
      </c>
      <c r="H5" s="82"/>
      <c r="I5" s="85"/>
    </row>
    <row r="6" spans="1:16" ht="15" customHeight="1" x14ac:dyDescent="0.2">
      <c r="A6" s="302"/>
      <c r="B6" s="300"/>
      <c r="C6" s="82">
        <v>2</v>
      </c>
      <c r="D6" s="183">
        <v>6.6930751800537109</v>
      </c>
      <c r="E6" s="186"/>
      <c r="F6" s="105">
        <f t="shared" si="0"/>
        <v>0.1611943244934082</v>
      </c>
      <c r="G6" s="101">
        <f t="shared" si="1"/>
        <v>0.89428443760294063</v>
      </c>
      <c r="H6" s="82"/>
      <c r="I6" s="85"/>
    </row>
    <row r="7" spans="1:16" ht="15" customHeight="1" x14ac:dyDescent="0.2">
      <c r="A7" s="302"/>
      <c r="B7" s="300" t="s">
        <v>259</v>
      </c>
      <c r="C7" s="82">
        <v>1</v>
      </c>
      <c r="D7" s="183">
        <v>8.1072483062744141</v>
      </c>
      <c r="E7" s="186"/>
      <c r="F7" s="105">
        <f>D7-E$3</f>
        <v>1.5753674507141113</v>
      </c>
      <c r="G7" s="101">
        <f t="shared" si="1"/>
        <v>0.3355576491405266</v>
      </c>
      <c r="H7" s="83">
        <f>AVERAGE(G7:G10)</f>
        <v>0.28656448400155998</v>
      </c>
      <c r="I7" s="85"/>
    </row>
    <row r="8" spans="1:16" ht="15" customHeight="1" x14ac:dyDescent="0.2">
      <c r="A8" s="302"/>
      <c r="B8" s="300"/>
      <c r="C8" s="82">
        <v>1</v>
      </c>
      <c r="D8" s="183">
        <v>8.6020698547363281</v>
      </c>
      <c r="E8" s="186"/>
      <c r="F8" s="105">
        <f t="shared" si="0"/>
        <v>2.0701889991760254</v>
      </c>
      <c r="G8" s="101">
        <f>2^-F8</f>
        <v>0.23812830164889637</v>
      </c>
      <c r="H8" s="82"/>
      <c r="I8" s="85"/>
    </row>
    <row r="9" spans="1:16" ht="15" customHeight="1" x14ac:dyDescent="0.2">
      <c r="A9" s="302"/>
      <c r="B9" s="300"/>
      <c r="C9" s="82">
        <v>2</v>
      </c>
      <c r="D9" s="183">
        <v>8.2918548583984375</v>
      </c>
      <c r="E9" s="186"/>
      <c r="F9" s="105">
        <f t="shared" si="0"/>
        <v>1.7599740028381348</v>
      </c>
      <c r="G9" s="101">
        <f t="shared" si="1"/>
        <v>0.29525348573576116</v>
      </c>
      <c r="H9" s="82"/>
      <c r="I9" s="85"/>
    </row>
    <row r="10" spans="1:16" ht="15.75" customHeight="1" thickBot="1" x14ac:dyDescent="0.25">
      <c r="A10" s="303"/>
      <c r="B10" s="301"/>
      <c r="C10" s="181">
        <v>2</v>
      </c>
      <c r="D10" s="185">
        <v>8.3822650909423828</v>
      </c>
      <c r="E10" s="187"/>
      <c r="F10" s="106">
        <f>D10-E$3</f>
        <v>1.8503842353820801</v>
      </c>
      <c r="G10" s="102">
        <f t="shared" si="1"/>
        <v>0.2773184994810558</v>
      </c>
      <c r="H10" s="181"/>
      <c r="I10" s="96"/>
    </row>
    <row r="12" spans="1:16" ht="15.75" thickBot="1" x14ac:dyDescent="0.25"/>
    <row r="13" spans="1:16" ht="18" x14ac:dyDescent="0.25">
      <c r="A13" s="304" t="s">
        <v>260</v>
      </c>
      <c r="B13" s="293" t="s">
        <v>0</v>
      </c>
      <c r="C13" s="293" t="s">
        <v>252</v>
      </c>
      <c r="D13" s="292" t="s">
        <v>211</v>
      </c>
      <c r="E13" s="292"/>
      <c r="F13" s="292"/>
      <c r="G13" s="292"/>
      <c r="H13" s="292" t="s">
        <v>212</v>
      </c>
      <c r="I13" s="292"/>
      <c r="J13" s="292"/>
      <c r="K13" s="292"/>
      <c r="L13" s="293" t="s">
        <v>157</v>
      </c>
      <c r="M13" s="295" t="s">
        <v>154</v>
      </c>
      <c r="O13" s="298" t="s">
        <v>159</v>
      </c>
      <c r="P13" s="299"/>
    </row>
    <row r="14" spans="1:16" ht="18" customHeight="1" x14ac:dyDescent="0.25">
      <c r="A14" s="305"/>
      <c r="B14" s="294"/>
      <c r="C14" s="294"/>
      <c r="D14" s="97" t="s">
        <v>151</v>
      </c>
      <c r="E14" s="97" t="s">
        <v>153</v>
      </c>
      <c r="F14" s="97" t="s">
        <v>156</v>
      </c>
      <c r="G14" s="97" t="s">
        <v>152</v>
      </c>
      <c r="H14" s="97" t="s">
        <v>151</v>
      </c>
      <c r="I14" s="97" t="s">
        <v>153</v>
      </c>
      <c r="J14" s="97" t="s">
        <v>156</v>
      </c>
      <c r="K14" s="97" t="s">
        <v>152</v>
      </c>
      <c r="L14" s="294"/>
      <c r="M14" s="296"/>
      <c r="O14" s="188" t="s">
        <v>158</v>
      </c>
      <c r="P14" s="91" t="s">
        <v>250</v>
      </c>
    </row>
    <row r="15" spans="1:16" ht="15" customHeight="1" x14ac:dyDescent="0.2">
      <c r="A15" s="302" t="s">
        <v>155</v>
      </c>
      <c r="B15" s="300" t="s">
        <v>253</v>
      </c>
      <c r="C15" s="82">
        <v>1</v>
      </c>
      <c r="D15" s="83">
        <v>5.7502365112304688</v>
      </c>
      <c r="E15" s="186">
        <f>AVERAGE(D15:D18)</f>
        <v>5.8170285224914551</v>
      </c>
      <c r="F15" s="105">
        <f>D15-E$15</f>
        <v>-6.6792011260986328E-2</v>
      </c>
      <c r="G15" s="101">
        <f>2^-F15</f>
        <v>1.0473851180455598</v>
      </c>
      <c r="H15" s="83">
        <v>5.5187892913818359</v>
      </c>
      <c r="I15" s="186">
        <f>AVERAGE(H15:H20)</f>
        <v>5.3674885431925459</v>
      </c>
      <c r="J15" s="105">
        <f>H15-I$15</f>
        <v>0.15130074818929007</v>
      </c>
      <c r="K15" s="101">
        <f>2^-J15</f>
        <v>0.90043825243869102</v>
      </c>
      <c r="L15" s="83">
        <f>AVERAGE(G15:G18,K15:K20)</f>
        <v>1.0029347326158233</v>
      </c>
      <c r="M15" s="180">
        <f>_xlfn.T.TEST(O15:O24,P15:P20,2,3)</f>
        <v>4.9340760875321802E-13</v>
      </c>
      <c r="O15" s="93">
        <v>1.0473851180455598</v>
      </c>
      <c r="P15" s="86">
        <v>0.17623677094751111</v>
      </c>
    </row>
    <row r="16" spans="1:16" ht="15" customHeight="1" x14ac:dyDescent="0.2">
      <c r="A16" s="302"/>
      <c r="B16" s="300"/>
      <c r="C16" s="82">
        <v>1</v>
      </c>
      <c r="D16" s="83">
        <v>5.9499130249023438</v>
      </c>
      <c r="E16" s="82"/>
      <c r="F16" s="105">
        <f t="shared" ref="F16:F18" si="2">D16-E$15</f>
        <v>0.13288450241088867</v>
      </c>
      <c r="G16" s="101">
        <f t="shared" ref="G16:G18" si="3">2^-F16</f>
        <v>0.91200617491899161</v>
      </c>
      <c r="H16" s="83">
        <v>5.4182949066162109</v>
      </c>
      <c r="I16" s="82"/>
      <c r="J16" s="105">
        <f t="shared" ref="J16:J21" si="4">H16-I$15</f>
        <v>5.0806363423665069E-2</v>
      </c>
      <c r="K16" s="101">
        <f t="shared" ref="K16:K22" si="5">2^-J16</f>
        <v>0.96539659040063153</v>
      </c>
      <c r="L16" s="82"/>
      <c r="M16" s="85"/>
      <c r="O16" s="93">
        <v>0.91200617491899161</v>
      </c>
      <c r="P16" s="86">
        <v>0.24020268146223803</v>
      </c>
    </row>
    <row r="17" spans="1:18" ht="15" customHeight="1" x14ac:dyDescent="0.2">
      <c r="A17" s="302"/>
      <c r="B17" s="300"/>
      <c r="C17" s="82">
        <v>2</v>
      </c>
      <c r="D17" s="83">
        <v>5.8901424407958984</v>
      </c>
      <c r="E17" s="82"/>
      <c r="F17" s="105">
        <f t="shared" si="2"/>
        <v>7.3113918304443359E-2</v>
      </c>
      <c r="G17" s="101">
        <f t="shared" si="3"/>
        <v>0.95058403810541681</v>
      </c>
      <c r="H17" s="83">
        <v>5.2529811859130859</v>
      </c>
      <c r="I17" s="82"/>
      <c r="J17" s="105">
        <f>H17-I$15</f>
        <v>-0.11450735727945993</v>
      </c>
      <c r="K17" s="101">
        <f t="shared" si="5"/>
        <v>1.0826053009323608</v>
      </c>
      <c r="L17" s="82"/>
      <c r="M17" s="85"/>
      <c r="O17" s="93">
        <v>0.95058403810541681</v>
      </c>
      <c r="P17" s="86">
        <v>0.27478078282134538</v>
      </c>
    </row>
    <row r="18" spans="1:18" ht="15" customHeight="1" x14ac:dyDescent="0.2">
      <c r="A18" s="302"/>
      <c r="B18" s="300"/>
      <c r="C18" s="82">
        <v>2</v>
      </c>
      <c r="D18" s="83">
        <v>5.6778221130371094</v>
      </c>
      <c r="E18" s="82"/>
      <c r="F18" s="105">
        <f t="shared" si="2"/>
        <v>-0.1392064094543457</v>
      </c>
      <c r="G18" s="101">
        <f t="shared" si="3"/>
        <v>1.10129915204381</v>
      </c>
      <c r="H18" s="83">
        <v>5.3399219512939453</v>
      </c>
      <c r="I18" s="82"/>
      <c r="J18" s="105">
        <f t="shared" si="4"/>
        <v>-2.7566591898600556E-2</v>
      </c>
      <c r="K18" s="101">
        <f t="shared" si="5"/>
        <v>1.0192914259494097</v>
      </c>
      <c r="L18" s="82"/>
      <c r="M18" s="85"/>
      <c r="O18" s="93">
        <v>1.10129915204381</v>
      </c>
      <c r="P18" s="86">
        <v>0.21931054347955331</v>
      </c>
    </row>
    <row r="19" spans="1:18" ht="15" customHeight="1" x14ac:dyDescent="0.2">
      <c r="A19" s="302"/>
      <c r="B19" s="300"/>
      <c r="C19" s="82">
        <v>3</v>
      </c>
      <c r="D19" s="83"/>
      <c r="E19" s="82"/>
      <c r="F19" s="183"/>
      <c r="G19" s="101"/>
      <c r="H19" s="83">
        <v>5.2074909210205078</v>
      </c>
      <c r="I19" s="82"/>
      <c r="J19" s="105">
        <f t="shared" si="4"/>
        <v>-0.15999762217203806</v>
      </c>
      <c r="K19" s="101">
        <f t="shared" si="5"/>
        <v>1.1172852965781177</v>
      </c>
      <c r="L19" s="82"/>
      <c r="M19" s="85"/>
      <c r="O19" s="93">
        <v>0.90043825243869102</v>
      </c>
      <c r="P19" s="86">
        <v>0.18050527485624129</v>
      </c>
    </row>
    <row r="20" spans="1:18" ht="15" customHeight="1" x14ac:dyDescent="0.2">
      <c r="A20" s="302"/>
      <c r="B20" s="300"/>
      <c r="C20" s="82">
        <v>3</v>
      </c>
      <c r="D20" s="83"/>
      <c r="E20" s="82"/>
      <c r="F20" s="183"/>
      <c r="G20" s="101"/>
      <c r="H20" s="83">
        <v>5.4674530029296875</v>
      </c>
      <c r="I20" s="82"/>
      <c r="J20" s="105">
        <f>H20-I$15</f>
        <v>9.9964459737141631E-2</v>
      </c>
      <c r="K20" s="101">
        <f t="shared" si="5"/>
        <v>0.93305597674524265</v>
      </c>
      <c r="L20" s="82"/>
      <c r="M20" s="85"/>
      <c r="O20" s="93">
        <v>0.96539659040063153</v>
      </c>
      <c r="P20" s="86">
        <v>0.19224158354855295</v>
      </c>
    </row>
    <row r="21" spans="1:18" ht="15" customHeight="1" x14ac:dyDescent="0.2">
      <c r="A21" s="302"/>
      <c r="B21" s="300" t="s">
        <v>254</v>
      </c>
      <c r="C21" s="82">
        <v>1</v>
      </c>
      <c r="D21" s="83">
        <v>8.321441650390625</v>
      </c>
      <c r="E21" s="82"/>
      <c r="F21" s="105">
        <f>D21-E$15</f>
        <v>2.5044131278991699</v>
      </c>
      <c r="G21" s="101">
        <f>2^-F21</f>
        <v>0.17623677094751111</v>
      </c>
      <c r="H21" s="83">
        <v>7.8373756408691406</v>
      </c>
      <c r="I21" s="82"/>
      <c r="J21" s="105">
        <f t="shared" si="4"/>
        <v>2.4698870976765948</v>
      </c>
      <c r="K21" s="101">
        <f t="shared" si="5"/>
        <v>0.18050527485624129</v>
      </c>
      <c r="L21" s="83">
        <f>AVERAGE(G21:G24,K21:K22)</f>
        <v>0.21387960618590698</v>
      </c>
      <c r="M21" s="85"/>
      <c r="O21" s="93">
        <v>1.0826053009323608</v>
      </c>
      <c r="P21" s="86"/>
    </row>
    <row r="22" spans="1:18" ht="15" customHeight="1" x14ac:dyDescent="0.2">
      <c r="A22" s="302"/>
      <c r="B22" s="300"/>
      <c r="C22" s="82">
        <v>1</v>
      </c>
      <c r="D22" s="83">
        <v>7.8747043609619141</v>
      </c>
      <c r="E22" s="82"/>
      <c r="F22" s="105">
        <f>D22-E$15</f>
        <v>2.057675838470459</v>
      </c>
      <c r="G22" s="101">
        <f>2^-F22</f>
        <v>0.24020268146223803</v>
      </c>
      <c r="H22" s="83">
        <v>7.7464962005615234</v>
      </c>
      <c r="I22" s="82"/>
      <c r="J22" s="105">
        <f>H22-I$15</f>
        <v>2.3790076573689776</v>
      </c>
      <c r="K22" s="101">
        <f t="shared" si="5"/>
        <v>0.19224158354855295</v>
      </c>
      <c r="L22" s="82"/>
      <c r="M22" s="85"/>
      <c r="O22" s="93">
        <v>1.0192914259494097</v>
      </c>
      <c r="P22" s="86"/>
    </row>
    <row r="23" spans="1:18" ht="15" customHeight="1" x14ac:dyDescent="0.2">
      <c r="A23" s="302"/>
      <c r="B23" s="300"/>
      <c r="C23" s="82">
        <v>2</v>
      </c>
      <c r="D23" s="83">
        <v>7.6806755065917969</v>
      </c>
      <c r="E23" s="82"/>
      <c r="F23" s="105">
        <f>D23-E$15</f>
        <v>1.8636469841003418</v>
      </c>
      <c r="G23" s="101">
        <f>2^-F23</f>
        <v>0.27478078282134538</v>
      </c>
      <c r="H23" s="82"/>
      <c r="I23" s="82"/>
      <c r="J23" s="82"/>
      <c r="K23" s="101"/>
      <c r="L23" s="82"/>
      <c r="M23" s="85"/>
      <c r="O23" s="93">
        <v>1.1172852965781177</v>
      </c>
      <c r="P23" s="86"/>
    </row>
    <row r="24" spans="1:18" ht="15.75" customHeight="1" thickBot="1" x14ac:dyDescent="0.25">
      <c r="A24" s="303"/>
      <c r="B24" s="301"/>
      <c r="C24" s="181">
        <v>2</v>
      </c>
      <c r="D24" s="88">
        <v>8.0059814453125</v>
      </c>
      <c r="E24" s="181"/>
      <c r="F24" s="106">
        <f>D24-E$15</f>
        <v>2.1889529228210449</v>
      </c>
      <c r="G24" s="102">
        <f>2^-F24</f>
        <v>0.21931054347955331</v>
      </c>
      <c r="H24" s="181"/>
      <c r="I24" s="181"/>
      <c r="J24" s="181"/>
      <c r="K24" s="102"/>
      <c r="L24" s="181"/>
      <c r="M24" s="96"/>
      <c r="O24" s="95">
        <v>0.93305597674524265</v>
      </c>
      <c r="P24" s="89"/>
    </row>
    <row r="26" spans="1:18" ht="15.75" thickBot="1" x14ac:dyDescent="0.25"/>
    <row r="27" spans="1:18" ht="18" x14ac:dyDescent="0.25">
      <c r="A27" s="304" t="s">
        <v>260</v>
      </c>
      <c r="B27" s="293" t="s">
        <v>0</v>
      </c>
      <c r="C27" s="293" t="s">
        <v>252</v>
      </c>
      <c r="D27" s="292" t="s">
        <v>211</v>
      </c>
      <c r="E27" s="292"/>
      <c r="F27" s="292"/>
      <c r="G27" s="292"/>
      <c r="H27" s="292" t="s">
        <v>212</v>
      </c>
      <c r="I27" s="292"/>
      <c r="J27" s="292"/>
      <c r="K27" s="292"/>
      <c r="L27" s="293" t="s">
        <v>157</v>
      </c>
      <c r="M27" s="295" t="s">
        <v>154</v>
      </c>
      <c r="O27" s="297" t="s">
        <v>159</v>
      </c>
      <c r="P27" s="285"/>
    </row>
    <row r="28" spans="1:18" ht="18" x14ac:dyDescent="0.25">
      <c r="A28" s="305"/>
      <c r="B28" s="294"/>
      <c r="C28" s="294"/>
      <c r="D28" s="97" t="s">
        <v>151</v>
      </c>
      <c r="E28" s="97" t="s">
        <v>153</v>
      </c>
      <c r="F28" s="97" t="s">
        <v>156</v>
      </c>
      <c r="G28" s="97" t="s">
        <v>152</v>
      </c>
      <c r="H28" s="97" t="s">
        <v>151</v>
      </c>
      <c r="I28" s="97" t="s">
        <v>153</v>
      </c>
      <c r="J28" s="97" t="s">
        <v>156</v>
      </c>
      <c r="K28" s="97" t="s">
        <v>152</v>
      </c>
      <c r="L28" s="294"/>
      <c r="M28" s="296"/>
      <c r="O28" s="188" t="s">
        <v>158</v>
      </c>
      <c r="P28" s="91" t="s">
        <v>251</v>
      </c>
    </row>
    <row r="29" spans="1:18" ht="15" customHeight="1" x14ac:dyDescent="0.2">
      <c r="A29" s="302" t="s">
        <v>262</v>
      </c>
      <c r="B29" s="300" t="s">
        <v>253</v>
      </c>
      <c r="C29" s="82">
        <v>1</v>
      </c>
      <c r="D29" s="83">
        <v>6.9649429321289063</v>
      </c>
      <c r="E29" s="186">
        <f>AVERAGE(D29:D30)</f>
        <v>7.1480951309204102</v>
      </c>
      <c r="F29" s="105">
        <f>D29-E$29</f>
        <v>-0.18315219879150391</v>
      </c>
      <c r="G29" s="101">
        <f>2^-F29</f>
        <v>1.1353618721496885</v>
      </c>
      <c r="H29" s="83">
        <v>7.253448486328125</v>
      </c>
      <c r="I29" s="186">
        <f>AVERAGE(H29:H34)</f>
        <v>7.3183403015136719</v>
      </c>
      <c r="J29" s="105">
        <f>H29-I$29</f>
        <v>-6.4891815185546875E-2</v>
      </c>
      <c r="K29" s="101">
        <f>2^-J29</f>
        <v>1.0460064989170861</v>
      </c>
      <c r="L29" s="83">
        <f>AVERAGE(G29:G30,K29:K34)</f>
        <v>1.0078467097082566</v>
      </c>
      <c r="M29" s="180">
        <f>_xlfn.T.TEST(O29:O36,P29:P34,2,3)</f>
        <v>5.0879203880056866E-7</v>
      </c>
      <c r="O29" s="93">
        <v>1.1353618721496885</v>
      </c>
      <c r="P29" s="86">
        <v>0.34782137388543416</v>
      </c>
    </row>
    <row r="30" spans="1:18" ht="15" customHeight="1" x14ac:dyDescent="0.2">
      <c r="A30" s="302"/>
      <c r="B30" s="300"/>
      <c r="C30" s="82">
        <v>1</v>
      </c>
      <c r="D30" s="83">
        <v>7.3312473297119141</v>
      </c>
      <c r="E30" s="82"/>
      <c r="F30" s="105">
        <f>D30-E$29</f>
        <v>0.18315219879150391</v>
      </c>
      <c r="G30" s="101">
        <f t="shared" ref="G30" si="6">2^-F30</f>
        <v>0.88077645068933397</v>
      </c>
      <c r="H30" s="83">
        <v>7.0045967102050781</v>
      </c>
      <c r="I30" s="82"/>
      <c r="J30" s="105">
        <f t="shared" ref="J30:J38" si="7">H30-I$29</f>
        <v>-0.31374359130859375</v>
      </c>
      <c r="K30" s="101">
        <f t="shared" ref="K30:K38" si="8">2^-J30</f>
        <v>1.2429287448371562</v>
      </c>
      <c r="L30" s="82"/>
      <c r="M30" s="85"/>
      <c r="O30" s="93">
        <v>0.88077645068933397</v>
      </c>
      <c r="P30" s="86">
        <v>0.33965264547451252</v>
      </c>
    </row>
    <row r="31" spans="1:18" ht="15" customHeight="1" x14ac:dyDescent="0.2">
      <c r="A31" s="302"/>
      <c r="B31" s="300"/>
      <c r="C31" s="82">
        <v>2</v>
      </c>
      <c r="D31" s="83"/>
      <c r="E31" s="82"/>
      <c r="F31" s="105"/>
      <c r="G31" s="101"/>
      <c r="H31" s="83">
        <v>7.2200336456298828</v>
      </c>
      <c r="I31" s="82"/>
      <c r="J31" s="105">
        <f t="shared" si="7"/>
        <v>-9.8306655883789063E-2</v>
      </c>
      <c r="K31" s="101">
        <f t="shared" si="8"/>
        <v>1.0705162206691656</v>
      </c>
      <c r="L31" s="82"/>
      <c r="M31" s="85"/>
      <c r="O31" s="93">
        <v>1.0460064989170861</v>
      </c>
      <c r="P31" s="86">
        <v>0.4667680819872162</v>
      </c>
    </row>
    <row r="32" spans="1:18" ht="15" customHeight="1" x14ac:dyDescent="0.2">
      <c r="A32" s="302"/>
      <c r="B32" s="300"/>
      <c r="C32" s="82">
        <v>2</v>
      </c>
      <c r="D32" s="83"/>
      <c r="E32" s="82"/>
      <c r="F32" s="105"/>
      <c r="G32" s="101"/>
      <c r="H32" s="83">
        <v>7.5000419616699219</v>
      </c>
      <c r="I32" s="82"/>
      <c r="J32" s="105">
        <f t="shared" si="7"/>
        <v>0.18170166015625</v>
      </c>
      <c r="K32" s="101">
        <f t="shared" si="8"/>
        <v>0.88166246105394286</v>
      </c>
      <c r="L32" s="82"/>
      <c r="M32" s="85"/>
      <c r="O32" s="93">
        <v>1.2429287448371562</v>
      </c>
      <c r="P32" s="86">
        <v>0.49534366058430951</v>
      </c>
      <c r="R32" s="103"/>
    </row>
    <row r="33" spans="1:20" ht="15" customHeight="1" x14ac:dyDescent="0.2">
      <c r="A33" s="302"/>
      <c r="B33" s="300"/>
      <c r="C33" s="82">
        <v>3</v>
      </c>
      <c r="D33" s="83"/>
      <c r="E33" s="82"/>
      <c r="F33" s="183"/>
      <c r="G33" s="101"/>
      <c r="H33" s="83">
        <v>7.4761161804199219</v>
      </c>
      <c r="I33" s="82"/>
      <c r="J33" s="105">
        <f t="shared" si="7"/>
        <v>0.15777587890625</v>
      </c>
      <c r="K33" s="101">
        <f t="shared" si="8"/>
        <v>0.89640594443457544</v>
      </c>
      <c r="L33" s="82"/>
      <c r="M33" s="85"/>
      <c r="O33" s="93">
        <v>1.0705162206691656</v>
      </c>
      <c r="P33" s="86">
        <v>0.3815866559279138</v>
      </c>
      <c r="R33" s="103"/>
    </row>
    <row r="34" spans="1:20" ht="15" customHeight="1" x14ac:dyDescent="0.2">
      <c r="A34" s="302"/>
      <c r="B34" s="300"/>
      <c r="C34" s="82">
        <v>3</v>
      </c>
      <c r="D34" s="83"/>
      <c r="E34" s="82"/>
      <c r="F34" s="183"/>
      <c r="G34" s="101"/>
      <c r="H34" s="83">
        <v>7.4558048248291016</v>
      </c>
      <c r="I34" s="82"/>
      <c r="J34" s="105">
        <f t="shared" si="7"/>
        <v>0.13746452331542969</v>
      </c>
      <c r="K34" s="101">
        <f t="shared" si="8"/>
        <v>0.90911548491510341</v>
      </c>
      <c r="L34" s="82"/>
      <c r="M34" s="85"/>
      <c r="O34" s="93">
        <v>0.88166246105394286</v>
      </c>
      <c r="P34" s="86">
        <v>0.45995671560463319</v>
      </c>
    </row>
    <row r="35" spans="1:20" ht="15" customHeight="1" x14ac:dyDescent="0.2">
      <c r="A35" s="302"/>
      <c r="B35" s="300" t="s">
        <v>255</v>
      </c>
      <c r="C35" s="82">
        <v>1</v>
      </c>
      <c r="D35" s="83">
        <v>8.6716766357421875</v>
      </c>
      <c r="E35" s="82"/>
      <c r="F35" s="105">
        <f>D35-E$29</f>
        <v>1.5235815048217773</v>
      </c>
      <c r="G35" s="101">
        <f>2^-F35</f>
        <v>0.34782137388543416</v>
      </c>
      <c r="H35" s="83">
        <v>8.4175624847412109</v>
      </c>
      <c r="I35" s="82"/>
      <c r="J35" s="105">
        <f t="shared" si="7"/>
        <v>1.0992221832275391</v>
      </c>
      <c r="K35" s="101">
        <f t="shared" si="8"/>
        <v>0.4667680819872162</v>
      </c>
      <c r="L35" s="83">
        <f>AVERAGE(G35:G36,K35:K38)</f>
        <v>0.41518818891066994</v>
      </c>
      <c r="M35" s="85"/>
      <c r="O35" s="93">
        <v>0.89640594443457544</v>
      </c>
      <c r="P35" s="86"/>
    </row>
    <row r="36" spans="1:20" ht="15.75" customHeight="1" thickBot="1" x14ac:dyDescent="0.25">
      <c r="A36" s="302"/>
      <c r="B36" s="300"/>
      <c r="C36" s="82">
        <v>1</v>
      </c>
      <c r="D36" s="83">
        <v>8.705963134765625</v>
      </c>
      <c r="E36" s="82"/>
      <c r="F36" s="105">
        <f>D36-E$29</f>
        <v>1.5578680038452148</v>
      </c>
      <c r="G36" s="101">
        <f>2^-F36</f>
        <v>0.33965264547451252</v>
      </c>
      <c r="H36" s="83">
        <v>8.3318386077880859</v>
      </c>
      <c r="I36" s="82"/>
      <c r="J36" s="105">
        <f t="shared" si="7"/>
        <v>1.0134983062744141</v>
      </c>
      <c r="K36" s="101">
        <f t="shared" si="8"/>
        <v>0.49534366058430951</v>
      </c>
      <c r="L36" s="82"/>
      <c r="M36" s="85"/>
      <c r="O36" s="95">
        <v>0.90911548491510341</v>
      </c>
      <c r="P36" s="89"/>
    </row>
    <row r="37" spans="1:20" ht="15" customHeight="1" x14ac:dyDescent="0.2">
      <c r="A37" s="302"/>
      <c r="B37" s="300"/>
      <c r="C37" s="82">
        <v>2</v>
      </c>
      <c r="D37" s="83"/>
      <c r="E37" s="82"/>
      <c r="F37" s="105"/>
      <c r="G37" s="101"/>
      <c r="H37" s="83">
        <v>8.7082576751708984</v>
      </c>
      <c r="I37" s="82"/>
      <c r="J37" s="105">
        <f t="shared" si="7"/>
        <v>1.3899173736572266</v>
      </c>
      <c r="K37" s="101">
        <f t="shared" si="8"/>
        <v>0.3815866559279138</v>
      </c>
      <c r="L37" s="82"/>
      <c r="M37" s="85"/>
    </row>
    <row r="38" spans="1:20" ht="15.75" customHeight="1" thickBot="1" x14ac:dyDescent="0.25">
      <c r="A38" s="303"/>
      <c r="B38" s="301"/>
      <c r="C38" s="181">
        <v>2</v>
      </c>
      <c r="D38" s="88"/>
      <c r="E38" s="181"/>
      <c r="F38" s="106"/>
      <c r="G38" s="102"/>
      <c r="H38" s="88">
        <v>8.4387702941894531</v>
      </c>
      <c r="I38" s="181"/>
      <c r="J38" s="106">
        <f t="shared" si="7"/>
        <v>1.1204299926757813</v>
      </c>
      <c r="K38" s="102">
        <f t="shared" si="8"/>
        <v>0.45995671560463319</v>
      </c>
      <c r="L38" s="181"/>
      <c r="M38" s="96"/>
    </row>
    <row r="40" spans="1:20" ht="15.75" thickBot="1" x14ac:dyDescent="0.25"/>
    <row r="41" spans="1:20" ht="18" x14ac:dyDescent="0.25">
      <c r="A41" s="304" t="s">
        <v>260</v>
      </c>
      <c r="B41" s="293" t="s">
        <v>0</v>
      </c>
      <c r="C41" s="293" t="s">
        <v>252</v>
      </c>
      <c r="D41" s="292" t="s">
        <v>211</v>
      </c>
      <c r="E41" s="292"/>
      <c r="F41" s="292"/>
      <c r="G41" s="292"/>
      <c r="H41" s="292" t="s">
        <v>212</v>
      </c>
      <c r="I41" s="292"/>
      <c r="J41" s="292"/>
      <c r="K41" s="292"/>
      <c r="L41" s="292" t="s">
        <v>213</v>
      </c>
      <c r="M41" s="292"/>
      <c r="N41" s="292"/>
      <c r="O41" s="292"/>
      <c r="P41" s="293" t="s">
        <v>157</v>
      </c>
      <c r="Q41" s="295" t="s">
        <v>154</v>
      </c>
      <c r="S41" s="297" t="s">
        <v>159</v>
      </c>
      <c r="T41" s="285"/>
    </row>
    <row r="42" spans="1:20" ht="18" x14ac:dyDescent="0.25">
      <c r="A42" s="305"/>
      <c r="B42" s="294"/>
      <c r="C42" s="294"/>
      <c r="D42" s="97" t="s">
        <v>151</v>
      </c>
      <c r="E42" s="97" t="s">
        <v>153</v>
      </c>
      <c r="F42" s="97" t="s">
        <v>156</v>
      </c>
      <c r="G42" s="97" t="s">
        <v>152</v>
      </c>
      <c r="H42" s="97" t="s">
        <v>151</v>
      </c>
      <c r="I42" s="97" t="s">
        <v>153</v>
      </c>
      <c r="J42" s="97" t="s">
        <v>156</v>
      </c>
      <c r="K42" s="97" t="s">
        <v>152</v>
      </c>
      <c r="L42" s="97" t="s">
        <v>151</v>
      </c>
      <c r="M42" s="97" t="s">
        <v>153</v>
      </c>
      <c r="N42" s="97" t="s">
        <v>156</v>
      </c>
      <c r="O42" s="97" t="s">
        <v>152</v>
      </c>
      <c r="P42" s="294"/>
      <c r="Q42" s="296"/>
      <c r="S42" s="188" t="s">
        <v>158</v>
      </c>
      <c r="T42" s="91" t="s">
        <v>161</v>
      </c>
    </row>
    <row r="43" spans="1:20" ht="15" customHeight="1" x14ac:dyDescent="0.2">
      <c r="A43" s="302" t="s">
        <v>263</v>
      </c>
      <c r="B43" s="300" t="s">
        <v>253</v>
      </c>
      <c r="C43" s="82">
        <v>1</v>
      </c>
      <c r="D43" s="83">
        <v>8.6199989318847656</v>
      </c>
      <c r="E43" s="83">
        <f>AVERAGE(D43:D44)</f>
        <v>8.5939998626708984</v>
      </c>
      <c r="F43" s="105">
        <f>D43-E$43</f>
        <v>2.5999069213867188E-2</v>
      </c>
      <c r="G43" s="101">
        <f>2^-F43</f>
        <v>0.98214022891235031</v>
      </c>
      <c r="H43" s="83">
        <v>9.8129997253417969</v>
      </c>
      <c r="I43" s="83">
        <f>AVERAGE(H43:H44)</f>
        <v>9.6914997100830078</v>
      </c>
      <c r="J43" s="105">
        <f>H43-I$43</f>
        <v>0.12150001525878906</v>
      </c>
      <c r="K43" s="101">
        <f>2^-J43</f>
        <v>0.91923139988708524</v>
      </c>
      <c r="L43" s="83">
        <v>10.067001342773438</v>
      </c>
      <c r="M43" s="83">
        <f>AVERAGE(L43:L44)</f>
        <v>10.07650089263916</v>
      </c>
      <c r="N43" s="105">
        <f>L43-M$43</f>
        <v>-9.4995498657226563E-3</v>
      </c>
      <c r="O43" s="101">
        <f>2^-N43</f>
        <v>1.0066063122532662</v>
      </c>
      <c r="P43" s="83">
        <f>AVERAGE(G43:G44,K43:K44,O43:O44)</f>
        <v>1.0012441485045473</v>
      </c>
      <c r="Q43" s="180">
        <f>_xlfn.T.TEST(S43:S48,T43:T48,2,3)</f>
        <v>5.3275357311841504E-6</v>
      </c>
      <c r="S43" s="93">
        <v>0.98214022891235031</v>
      </c>
      <c r="T43" s="86">
        <v>0.63244007887352827</v>
      </c>
    </row>
    <row r="44" spans="1:20" ht="15" customHeight="1" x14ac:dyDescent="0.2">
      <c r="A44" s="302"/>
      <c r="B44" s="300"/>
      <c r="C44" s="82">
        <v>1</v>
      </c>
      <c r="D44" s="83">
        <v>8.5680007934570313</v>
      </c>
      <c r="E44" s="83"/>
      <c r="F44" s="105">
        <f t="shared" ref="F44:F45" si="9">D44-E$43</f>
        <v>-2.5999069213867188E-2</v>
      </c>
      <c r="G44" s="101">
        <f t="shared" ref="G44:G46" si="10">2^-F44</f>
        <v>1.0181845428604712</v>
      </c>
      <c r="H44" s="83">
        <v>9.5699996948242188</v>
      </c>
      <c r="I44" s="83"/>
      <c r="J44" s="105">
        <f t="shared" ref="J44:J45" si="11">H44-I$43</f>
        <v>-0.12150001525878906</v>
      </c>
      <c r="K44" s="101">
        <f t="shared" ref="K44:K46" si="12">2^-J44</f>
        <v>1.0878653624352215</v>
      </c>
      <c r="L44" s="83">
        <v>10.086000442504883</v>
      </c>
      <c r="M44" s="83"/>
      <c r="N44" s="105">
        <f t="shared" ref="N44:N45" si="13">L44-M$43</f>
        <v>9.4995498657226563E-3</v>
      </c>
      <c r="O44" s="101">
        <f t="shared" ref="O44:O46" si="14">2^-N44</f>
        <v>0.99343704467888927</v>
      </c>
      <c r="P44" s="82"/>
      <c r="Q44" s="85"/>
      <c r="S44" s="93">
        <v>1.0181845428604712</v>
      </c>
      <c r="T44" s="86">
        <v>0.62286846403526552</v>
      </c>
    </row>
    <row r="45" spans="1:20" ht="15" customHeight="1" x14ac:dyDescent="0.2">
      <c r="A45" s="302"/>
      <c r="B45" s="300" t="s">
        <v>256</v>
      </c>
      <c r="C45" s="82">
        <v>1</v>
      </c>
      <c r="D45" s="83">
        <v>9.2549991607666016</v>
      </c>
      <c r="E45" s="83"/>
      <c r="F45" s="105">
        <f t="shared" si="9"/>
        <v>0.66099929809570313</v>
      </c>
      <c r="G45" s="101">
        <f t="shared" si="10"/>
        <v>0.63244007887352827</v>
      </c>
      <c r="H45" s="83">
        <v>10.299999237060547</v>
      </c>
      <c r="I45" s="83"/>
      <c r="J45" s="105">
        <f t="shared" si="11"/>
        <v>0.60849952697753906</v>
      </c>
      <c r="K45" s="101">
        <f t="shared" si="12"/>
        <v>0.65587849285765576</v>
      </c>
      <c r="L45" s="83">
        <v>10.555000305175781</v>
      </c>
      <c r="M45" s="83"/>
      <c r="N45" s="105">
        <f t="shared" si="13"/>
        <v>0.47849941253662109</v>
      </c>
      <c r="O45" s="101">
        <f t="shared" si="14"/>
        <v>0.71772376045952391</v>
      </c>
      <c r="P45" s="83">
        <f>AVERAGE(G45:G46,K45:K46,O45:O46)</f>
        <v>0.67369319356627699</v>
      </c>
      <c r="Q45" s="85"/>
      <c r="S45" s="93">
        <v>0.91923139988708524</v>
      </c>
      <c r="T45" s="86">
        <v>0.65587849285765576</v>
      </c>
    </row>
    <row r="46" spans="1:20" ht="15.75" customHeight="1" thickBot="1" x14ac:dyDescent="0.25">
      <c r="A46" s="303"/>
      <c r="B46" s="301"/>
      <c r="C46" s="181">
        <v>1</v>
      </c>
      <c r="D46" s="88">
        <v>9.2770004272460902</v>
      </c>
      <c r="E46" s="88"/>
      <c r="F46" s="106">
        <f>D46-E$43</f>
        <v>0.68300056457519176</v>
      </c>
      <c r="G46" s="102">
        <f t="shared" si="10"/>
        <v>0.62286846403526708</v>
      </c>
      <c r="H46" s="88">
        <v>10.381999969482422</v>
      </c>
      <c r="I46" s="88"/>
      <c r="J46" s="106">
        <f>H46-I$43</f>
        <v>0.69050025939941406</v>
      </c>
      <c r="K46" s="102">
        <f t="shared" si="12"/>
        <v>0.61963895080497611</v>
      </c>
      <c r="L46" s="88">
        <v>10.409999847412109</v>
      </c>
      <c r="M46" s="88"/>
      <c r="N46" s="106">
        <f>L46-M$43</f>
        <v>0.33349895477294922</v>
      </c>
      <c r="O46" s="102">
        <f t="shared" si="14"/>
        <v>0.79360941436671084</v>
      </c>
      <c r="P46" s="181"/>
      <c r="Q46" s="96"/>
      <c r="S46" s="93">
        <v>1.0878653624352215</v>
      </c>
      <c r="T46" s="86">
        <v>0.61963895080497611</v>
      </c>
    </row>
    <row r="47" spans="1:20" x14ac:dyDescent="0.2">
      <c r="S47" s="93">
        <v>1.0066063122532662</v>
      </c>
      <c r="T47" s="86">
        <v>0.71772376045952391</v>
      </c>
    </row>
    <row r="48" spans="1:20" ht="15.75" thickBot="1" x14ac:dyDescent="0.25">
      <c r="S48" s="95">
        <v>0.99343704467888927</v>
      </c>
      <c r="T48" s="89">
        <v>0.79360941436671084</v>
      </c>
    </row>
    <row r="49" spans="1:20" ht="15.75" thickBot="1" x14ac:dyDescent="0.25">
      <c r="S49" s="107"/>
      <c r="T49" s="107"/>
    </row>
    <row r="50" spans="1:20" ht="18" x14ac:dyDescent="0.25">
      <c r="A50" s="304" t="s">
        <v>260</v>
      </c>
      <c r="B50" s="293" t="s">
        <v>0</v>
      </c>
      <c r="C50" s="293" t="s">
        <v>252</v>
      </c>
      <c r="D50" s="292" t="s">
        <v>211</v>
      </c>
      <c r="E50" s="292"/>
      <c r="F50" s="292"/>
      <c r="G50" s="292"/>
      <c r="H50" s="292" t="s">
        <v>212</v>
      </c>
      <c r="I50" s="292"/>
      <c r="J50" s="292"/>
      <c r="K50" s="292"/>
      <c r="L50" s="293" t="s">
        <v>157</v>
      </c>
      <c r="M50" s="295" t="s">
        <v>154</v>
      </c>
      <c r="O50" s="297" t="s">
        <v>159</v>
      </c>
      <c r="P50" s="285"/>
    </row>
    <row r="51" spans="1:20" ht="18" x14ac:dyDescent="0.25">
      <c r="A51" s="305"/>
      <c r="B51" s="294"/>
      <c r="C51" s="294"/>
      <c r="D51" s="97" t="s">
        <v>151</v>
      </c>
      <c r="E51" s="97" t="s">
        <v>153</v>
      </c>
      <c r="F51" s="97" t="s">
        <v>156</v>
      </c>
      <c r="G51" s="97" t="s">
        <v>152</v>
      </c>
      <c r="H51" s="97" t="s">
        <v>151</v>
      </c>
      <c r="I51" s="97" t="s">
        <v>153</v>
      </c>
      <c r="J51" s="97" t="s">
        <v>156</v>
      </c>
      <c r="K51" s="97" t="s">
        <v>152</v>
      </c>
      <c r="L51" s="294"/>
      <c r="M51" s="296"/>
      <c r="O51" s="188" t="s">
        <v>158</v>
      </c>
      <c r="P51" s="91" t="s">
        <v>203</v>
      </c>
    </row>
    <row r="52" spans="1:20" ht="15" customHeight="1" x14ac:dyDescent="0.2">
      <c r="A52" s="302" t="s">
        <v>265</v>
      </c>
      <c r="B52" s="300" t="s">
        <v>253</v>
      </c>
      <c r="C52" s="82">
        <v>1</v>
      </c>
      <c r="D52" s="182">
        <v>5.1269989013671875</v>
      </c>
      <c r="E52" s="183">
        <f>AVERAGE(D52:D53)</f>
        <v>4.9579992294311523</v>
      </c>
      <c r="F52" s="105">
        <f>D52-E$52</f>
        <v>0.16899967193603516</v>
      </c>
      <c r="G52" s="101">
        <f>2^-F52</f>
        <v>0.88945919579788246</v>
      </c>
      <c r="H52" s="182">
        <v>5.4710006713867099</v>
      </c>
      <c r="I52" s="183">
        <f>AVERAGE(H52:H53)</f>
        <v>5.5300006866455034</v>
      </c>
      <c r="J52" s="105">
        <f>H52-I$52</f>
        <v>-5.9000015258793503E-2</v>
      </c>
      <c r="K52" s="101">
        <f>2^-J52</f>
        <v>1.0417434400263141</v>
      </c>
      <c r="L52" s="83">
        <f>AVERAGE(G52:G53,K52:K53)</f>
        <v>1.0038526387079387</v>
      </c>
      <c r="M52" s="180">
        <f>_xlfn.T.TEST(O52:O55,P52:P55,2,3)</f>
        <v>5.3982152154438191E-4</v>
      </c>
      <c r="O52" s="93">
        <v>0.88945919579788246</v>
      </c>
      <c r="P52" s="86">
        <v>0.66204345738915071</v>
      </c>
    </row>
    <row r="53" spans="1:20" ht="15" customHeight="1" x14ac:dyDescent="0.2">
      <c r="A53" s="302"/>
      <c r="B53" s="300"/>
      <c r="C53" s="82">
        <v>1</v>
      </c>
      <c r="D53" s="182">
        <v>4.7889995574951172</v>
      </c>
      <c r="E53" s="183"/>
      <c r="F53" s="105">
        <f>D53-E$52</f>
        <v>-0.16899967193603516</v>
      </c>
      <c r="G53" s="101">
        <f t="shared" ref="G53:G55" si="15">2^-F53</f>
        <v>1.1242786681214283</v>
      </c>
      <c r="H53" s="182">
        <v>5.5890007019042969</v>
      </c>
      <c r="I53" s="183"/>
      <c r="J53" s="105">
        <f>H53-I$52</f>
        <v>5.9000015258793503E-2</v>
      </c>
      <c r="K53" s="101">
        <f t="shared" ref="K53:K55" si="16">2^-J53</f>
        <v>0.95992925088613013</v>
      </c>
      <c r="L53" s="82"/>
      <c r="M53" s="85"/>
      <c r="O53" s="93">
        <v>1.1242786681214283</v>
      </c>
      <c r="P53" s="86">
        <v>0.49072906220993673</v>
      </c>
    </row>
    <row r="54" spans="1:20" ht="15" customHeight="1" x14ac:dyDescent="0.2">
      <c r="A54" s="302"/>
      <c r="B54" s="300" t="s">
        <v>204</v>
      </c>
      <c r="C54" s="82">
        <v>1</v>
      </c>
      <c r="D54" s="182">
        <v>5.5530014038085938</v>
      </c>
      <c r="E54" s="183"/>
      <c r="F54" s="105">
        <f>D54-E$52</f>
        <v>0.59500217437744141</v>
      </c>
      <c r="G54" s="101">
        <f t="shared" si="15"/>
        <v>0.66204345738915071</v>
      </c>
      <c r="H54" s="182">
        <v>6.3809986114501953</v>
      </c>
      <c r="I54" s="183"/>
      <c r="J54" s="105">
        <f>H54-I$52</f>
        <v>0.85099792480469194</v>
      </c>
      <c r="K54" s="101">
        <f t="shared" si="16"/>
        <v>0.5544011192602778</v>
      </c>
      <c r="L54" s="83">
        <f>AVERAGE(G54:G55,K54:K55)</f>
        <v>0.5524015506738702</v>
      </c>
      <c r="M54" s="85"/>
      <c r="O54" s="93">
        <v>1.0417434400263141</v>
      </c>
      <c r="P54" s="86">
        <v>0.5544011192602778</v>
      </c>
    </row>
    <row r="55" spans="1:20" ht="15.75" customHeight="1" thickBot="1" x14ac:dyDescent="0.25">
      <c r="A55" s="303"/>
      <c r="B55" s="301"/>
      <c r="C55" s="181">
        <v>1</v>
      </c>
      <c r="D55" s="184">
        <v>5.9850006103515625</v>
      </c>
      <c r="E55" s="185"/>
      <c r="F55" s="106">
        <f>D55-E$52</f>
        <v>1.0270013809204102</v>
      </c>
      <c r="G55" s="102">
        <f t="shared" si="15"/>
        <v>0.49072906220993673</v>
      </c>
      <c r="H55" s="184">
        <v>6.5229988098144496</v>
      </c>
      <c r="I55" s="185"/>
      <c r="J55" s="106">
        <f>H55-I$52</f>
        <v>0.9929981231689462</v>
      </c>
      <c r="K55" s="102">
        <f t="shared" si="16"/>
        <v>0.50243256383611556</v>
      </c>
      <c r="L55" s="181"/>
      <c r="M55" s="96"/>
      <c r="O55" s="95">
        <v>0.95992925088613013</v>
      </c>
      <c r="P55" s="89">
        <v>0.50243256383611434</v>
      </c>
    </row>
    <row r="57" spans="1:20" ht="15.75" thickBot="1" x14ac:dyDescent="0.25"/>
    <row r="58" spans="1:20" ht="18" x14ac:dyDescent="0.25">
      <c r="A58" s="304" t="s">
        <v>260</v>
      </c>
      <c r="B58" s="293" t="s">
        <v>0</v>
      </c>
      <c r="C58" s="293" t="s">
        <v>252</v>
      </c>
      <c r="D58" s="292" t="s">
        <v>211</v>
      </c>
      <c r="E58" s="292"/>
      <c r="F58" s="292"/>
      <c r="G58" s="292"/>
      <c r="H58" s="292" t="s">
        <v>212</v>
      </c>
      <c r="I58" s="292"/>
      <c r="J58" s="292"/>
      <c r="K58" s="292"/>
      <c r="L58" s="293" t="s">
        <v>157</v>
      </c>
      <c r="M58" s="295" t="s">
        <v>154</v>
      </c>
      <c r="O58" s="297" t="s">
        <v>159</v>
      </c>
      <c r="P58" s="285"/>
    </row>
    <row r="59" spans="1:20" ht="18" x14ac:dyDescent="0.25">
      <c r="A59" s="305"/>
      <c r="B59" s="294"/>
      <c r="C59" s="294"/>
      <c r="D59" s="97" t="s">
        <v>151</v>
      </c>
      <c r="E59" s="97" t="s">
        <v>153</v>
      </c>
      <c r="F59" s="97" t="s">
        <v>156</v>
      </c>
      <c r="G59" s="97" t="s">
        <v>152</v>
      </c>
      <c r="H59" s="97" t="s">
        <v>151</v>
      </c>
      <c r="I59" s="97" t="s">
        <v>153</v>
      </c>
      <c r="J59" s="97" t="s">
        <v>156</v>
      </c>
      <c r="K59" s="97" t="s">
        <v>152</v>
      </c>
      <c r="L59" s="294"/>
      <c r="M59" s="296"/>
      <c r="O59" s="188" t="s">
        <v>158</v>
      </c>
      <c r="P59" s="91" t="s">
        <v>160</v>
      </c>
    </row>
    <row r="60" spans="1:20" ht="15" customHeight="1" x14ac:dyDescent="0.2">
      <c r="A60" s="302" t="s">
        <v>264</v>
      </c>
      <c r="B60" s="300" t="s">
        <v>253</v>
      </c>
      <c r="C60" s="82">
        <v>1</v>
      </c>
      <c r="D60" s="83">
        <v>10.760000228881836</v>
      </c>
      <c r="E60" s="83">
        <f>AVERAGE(D60:D61)</f>
        <v>10.866499900817871</v>
      </c>
      <c r="F60" s="105">
        <f>D60-E$60</f>
        <v>-0.10649967193603516</v>
      </c>
      <c r="G60" s="101">
        <f>2^-F60</f>
        <v>1.0766129410125025</v>
      </c>
      <c r="H60" s="83">
        <v>10.243000030517578</v>
      </c>
      <c r="I60" s="83">
        <f>AVERAGE(H60:H61)</f>
        <v>10.318499565124512</v>
      </c>
      <c r="J60" s="105">
        <f>H60-I$60</f>
        <v>-7.5499534606933594E-2</v>
      </c>
      <c r="K60" s="101">
        <f>2^-J60</f>
        <v>1.053725826422407</v>
      </c>
      <c r="L60" s="83">
        <f>AVERAGE(G60:G61,K60:K61)</f>
        <v>1.0020477883337182</v>
      </c>
      <c r="M60" s="180">
        <f>_xlfn.T.TEST(O60:O63,P60:P63,2,3)</f>
        <v>4.2580758209828212E-4</v>
      </c>
      <c r="O60" s="93">
        <v>1.0766129410125025</v>
      </c>
      <c r="P60" s="86">
        <v>0.41136734602124125</v>
      </c>
    </row>
    <row r="61" spans="1:20" ht="15" customHeight="1" x14ac:dyDescent="0.2">
      <c r="A61" s="302"/>
      <c r="B61" s="300"/>
      <c r="C61" s="82">
        <v>1</v>
      </c>
      <c r="D61" s="83">
        <v>10.972999572753906</v>
      </c>
      <c r="E61" s="83"/>
      <c r="F61" s="105">
        <f>D61-E$60</f>
        <v>0.10649967193603516</v>
      </c>
      <c r="G61" s="101">
        <f t="shared" ref="G61:G63" si="17">2^-F61</f>
        <v>0.92883891871070046</v>
      </c>
      <c r="H61" s="83">
        <v>10.393999099731445</v>
      </c>
      <c r="I61" s="83"/>
      <c r="J61" s="105">
        <f>H61-I$60</f>
        <v>7.5499534606933594E-2</v>
      </c>
      <c r="K61" s="101">
        <f>2^-J61</f>
        <v>0.94901346718926305</v>
      </c>
      <c r="L61" s="82"/>
      <c r="M61" s="85"/>
      <c r="O61" s="93">
        <v>0.92883891871070046</v>
      </c>
      <c r="P61" s="86">
        <v>0.4200112483104671</v>
      </c>
    </row>
    <row r="62" spans="1:20" ht="15" customHeight="1" x14ac:dyDescent="0.2">
      <c r="A62" s="302"/>
      <c r="B62" s="300" t="s">
        <v>257</v>
      </c>
      <c r="C62" s="82">
        <v>1</v>
      </c>
      <c r="D62" s="83">
        <v>12.148000717163086</v>
      </c>
      <c r="E62" s="83"/>
      <c r="F62" s="105">
        <f>D62-E$60</f>
        <v>1.2815008163452148</v>
      </c>
      <c r="G62" s="101">
        <f t="shared" si="17"/>
        <v>0.41136734602124125</v>
      </c>
      <c r="H62" s="83">
        <v>11.564998626708984</v>
      </c>
      <c r="I62" s="83"/>
      <c r="J62" s="105">
        <f>H62-I$60</f>
        <v>1.2464990615844727</v>
      </c>
      <c r="K62" s="101">
        <f>2^-J62</f>
        <v>0.42146973377542812</v>
      </c>
      <c r="L62" s="83">
        <f>AVERAGE(G62:G63,K62:K63)</f>
        <v>0.41234442831693752</v>
      </c>
      <c r="M62" s="85"/>
      <c r="O62" s="93">
        <v>1.053725826422407</v>
      </c>
      <c r="P62" s="86">
        <v>0.42146973377542812</v>
      </c>
    </row>
    <row r="63" spans="1:20" ht="15.75" customHeight="1" thickBot="1" x14ac:dyDescent="0.25">
      <c r="A63" s="303"/>
      <c r="B63" s="301"/>
      <c r="C63" s="181">
        <v>1</v>
      </c>
      <c r="D63" s="88">
        <v>12.118000030517578</v>
      </c>
      <c r="E63" s="88"/>
      <c r="F63" s="106">
        <f>D63-E$60</f>
        <v>1.251500129699707</v>
      </c>
      <c r="G63" s="102">
        <f t="shared" si="17"/>
        <v>0.4200112483104671</v>
      </c>
      <c r="H63" s="88">
        <v>11.652999877929688</v>
      </c>
      <c r="I63" s="88"/>
      <c r="J63" s="106">
        <f>H63-I$60</f>
        <v>1.3345003128051758</v>
      </c>
      <c r="K63" s="102">
        <f>2^-J63</f>
        <v>0.39652938516061342</v>
      </c>
      <c r="L63" s="181"/>
      <c r="M63" s="96"/>
      <c r="O63" s="95">
        <v>0.94901346718926305</v>
      </c>
      <c r="P63" s="89">
        <v>0.39652938516061342</v>
      </c>
    </row>
  </sheetData>
  <mergeCells count="59">
    <mergeCell ref="A58:A59"/>
    <mergeCell ref="A52:A55"/>
    <mergeCell ref="A60:A63"/>
    <mergeCell ref="A27:A28"/>
    <mergeCell ref="A29:A38"/>
    <mergeCell ref="A41:A42"/>
    <mergeCell ref="A43:A46"/>
    <mergeCell ref="A50:A51"/>
    <mergeCell ref="A3:A10"/>
    <mergeCell ref="A13:A14"/>
    <mergeCell ref="A15:A24"/>
    <mergeCell ref="B52:B53"/>
    <mergeCell ref="B54:B55"/>
    <mergeCell ref="B60:B61"/>
    <mergeCell ref="B62:B63"/>
    <mergeCell ref="C58:C59"/>
    <mergeCell ref="B21:B24"/>
    <mergeCell ref="B29:B34"/>
    <mergeCell ref="B35:B38"/>
    <mergeCell ref="B43:B44"/>
    <mergeCell ref="B45:B46"/>
    <mergeCell ref="B3:B6"/>
    <mergeCell ref="B7:B10"/>
    <mergeCell ref="C13:C14"/>
    <mergeCell ref="B15:B20"/>
    <mergeCell ref="L13:L14"/>
    <mergeCell ref="D58:G58"/>
    <mergeCell ref="H58:K58"/>
    <mergeCell ref="O58:P58"/>
    <mergeCell ref="B58:B59"/>
    <mergeCell ref="L58:L59"/>
    <mergeCell ref="M58:M59"/>
    <mergeCell ref="S41:T41"/>
    <mergeCell ref="B50:B51"/>
    <mergeCell ref="O50:P50"/>
    <mergeCell ref="H50:K50"/>
    <mergeCell ref="D50:G50"/>
    <mergeCell ref="L50:L51"/>
    <mergeCell ref="M50:M51"/>
    <mergeCell ref="P41:P42"/>
    <mergeCell ref="Q41:Q42"/>
    <mergeCell ref="C50:C51"/>
    <mergeCell ref="C41:C42"/>
    <mergeCell ref="D41:G41"/>
    <mergeCell ref="H41:K41"/>
    <mergeCell ref="L41:O41"/>
    <mergeCell ref="B41:B42"/>
    <mergeCell ref="B27:B28"/>
    <mergeCell ref="B13:B14"/>
    <mergeCell ref="D27:G27"/>
    <mergeCell ref="H27:K27"/>
    <mergeCell ref="H13:K13"/>
    <mergeCell ref="D13:G13"/>
    <mergeCell ref="L27:L28"/>
    <mergeCell ref="M27:M28"/>
    <mergeCell ref="O27:P27"/>
    <mergeCell ref="C27:C28"/>
    <mergeCell ref="O13:P13"/>
    <mergeCell ref="M13:M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 1H</vt:lpstr>
      <vt:lpstr>Fig 1L</vt:lpstr>
      <vt:lpstr>Fig 2I</vt:lpstr>
      <vt:lpstr>Fig 4B-E</vt:lpstr>
      <vt:lpstr>Table2</vt:lpstr>
      <vt:lpstr>S3A-D Fig</vt:lpstr>
      <vt:lpstr>S3E Fig</vt:lpstr>
      <vt:lpstr>S4B-C Fig</vt:lpstr>
      <vt:lpstr>S6K-P Fig</vt:lpstr>
    </vt:vector>
  </TitlesOfParts>
  <Company>Université de Montré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251856</dc:creator>
  <cp:lastModifiedBy>Therrien Marc</cp:lastModifiedBy>
  <cp:lastPrinted>2010-01-25T21:00:55Z</cp:lastPrinted>
  <dcterms:created xsi:type="dcterms:W3CDTF">2010-01-06T17:14:42Z</dcterms:created>
  <dcterms:modified xsi:type="dcterms:W3CDTF">2021-08-05T14:05:11Z</dcterms:modified>
</cp:coreProperties>
</file>